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3/Google Drive Personal/Sanger/manuscripts/Insignia/Knockouts/NatureMedicine/Gene_proliferation/"/>
    </mc:Choice>
  </mc:AlternateContent>
  <xr:revisionPtr revIDLastSave="0" documentId="13_ncr:40009_{C7C497B6-E66D-EF43-B6B2-F61F5AB82FB7}" xr6:coauthVersionLast="36" xr6:coauthVersionMax="36" xr10:uidLastSave="{00000000-0000-0000-0000-000000000000}"/>
  <bookViews>
    <workbookView xWindow="34980" yWindow="940" windowWidth="17540" windowHeight="18940"/>
  </bookViews>
  <sheets>
    <sheet name=" " sheetId="2" r:id="rId1"/>
  </sheets>
  <definedNames>
    <definedName name="_xlnm._FilterDatabase" localSheetId="0" hidden="1">' '!$A$1:$F$1032229</definedName>
  </definedNames>
  <calcPr calcId="181029"/>
</workbook>
</file>

<file path=xl/calcChain.xml><?xml version="1.0" encoding="utf-8"?>
<calcChain xmlns="http://schemas.openxmlformats.org/spreadsheetml/2006/main">
  <c r="C34" i="2" l="1"/>
  <c r="B34" i="2"/>
  <c r="E33" i="2"/>
  <c r="D33" i="2"/>
  <c r="C33" i="2"/>
  <c r="B33" i="2"/>
  <c r="E32" i="2"/>
  <c r="D32" i="2"/>
  <c r="C32" i="2"/>
  <c r="B32" i="2"/>
  <c r="C31" i="2"/>
  <c r="B31" i="2"/>
  <c r="E30" i="2"/>
  <c r="D30" i="2"/>
  <c r="C30" i="2"/>
  <c r="B30" i="2"/>
  <c r="E29" i="2"/>
  <c r="D29" i="2"/>
  <c r="C29" i="2"/>
  <c r="B29" i="2"/>
  <c r="E28" i="2"/>
  <c r="D28" i="2"/>
  <c r="C28" i="2"/>
  <c r="B28" i="2"/>
  <c r="E27" i="2"/>
  <c r="D27" i="2"/>
  <c r="C27" i="2"/>
  <c r="B27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" i="2"/>
</calcChain>
</file>

<file path=xl/sharedStrings.xml><?xml version="1.0" encoding="utf-8"?>
<sst xmlns="http://schemas.openxmlformats.org/spreadsheetml/2006/main" count="2534" uniqueCount="62">
  <si>
    <t>MutationType</t>
  </si>
  <si>
    <t>EXO1_71_s2</t>
  </si>
  <si>
    <t>EXO1_71_s3</t>
  </si>
  <si>
    <t>EXO1_71_s4</t>
  </si>
  <si>
    <t>MLH1_172_s1</t>
  </si>
  <si>
    <t>MLH1_172_s2</t>
  </si>
  <si>
    <t>MLH1_173_s1</t>
  </si>
  <si>
    <t>MLH1_173_s2</t>
  </si>
  <si>
    <t>MSH2_120_s1</t>
  </si>
  <si>
    <t>MSH2_120_s2</t>
  </si>
  <si>
    <t>MSH2_120_s3</t>
  </si>
  <si>
    <t>MSH6_3_s4</t>
  </si>
  <si>
    <t>MSH6_3_s5</t>
  </si>
  <si>
    <t>MSH6_3_s6</t>
  </si>
  <si>
    <t>MSH6_3_s8</t>
  </si>
  <si>
    <t>MSH6_4_s2</t>
  </si>
  <si>
    <t>MSH6_4_s3</t>
  </si>
  <si>
    <t>MSH6_4_s4</t>
  </si>
  <si>
    <t>MSH6_4_s7</t>
  </si>
  <si>
    <t>OGG1_106_s1</t>
  </si>
  <si>
    <t>OGG1_106_s2</t>
  </si>
  <si>
    <t>OGG1_25_s1</t>
  </si>
  <si>
    <t>OGG1_25_s2</t>
  </si>
  <si>
    <t>PMS1_123_s1</t>
  </si>
  <si>
    <t>PMS1_123_s2</t>
  </si>
  <si>
    <t>PMS1_130_s1</t>
  </si>
  <si>
    <t>PMS1_130_s2</t>
  </si>
  <si>
    <t>PMS2_170_s1</t>
  </si>
  <si>
    <t>PMS2_170_s2</t>
  </si>
  <si>
    <t>PMS2_171_s1</t>
  </si>
  <si>
    <t>PMS2_171_s2</t>
  </si>
  <si>
    <t>RNF168_116_s1</t>
  </si>
  <si>
    <t>RNF168_116_s2</t>
  </si>
  <si>
    <t>RNF168_14_s1</t>
  </si>
  <si>
    <t>RNF168_14_s2</t>
  </si>
  <si>
    <t>UNG_6_s3</t>
  </si>
  <si>
    <t>UNG_6_s4</t>
  </si>
  <si>
    <t>UNG_6_s5</t>
  </si>
  <si>
    <t>UNG_6_s6</t>
  </si>
  <si>
    <t>Subclones</t>
  </si>
  <si>
    <t>Exposure</t>
  </si>
  <si>
    <t>Culture_day</t>
  </si>
  <si>
    <t>Doubling_time (hours)</t>
  </si>
  <si>
    <t>Clonality</t>
  </si>
  <si>
    <t>Clonal</t>
  </si>
  <si>
    <t>NA</t>
  </si>
  <si>
    <t>Gene</t>
  </si>
  <si>
    <t>EXO1</t>
  </si>
  <si>
    <t>Substitution_rate (per cell division)</t>
  </si>
  <si>
    <t>Indel_rate (per cell division)</t>
  </si>
  <si>
    <t>subs_rate_mean</t>
  </si>
  <si>
    <t>subs_rate_sd</t>
  </si>
  <si>
    <t>indels_rate_mean</t>
  </si>
  <si>
    <t>Indels_rate_sd</t>
  </si>
  <si>
    <t>MLH1</t>
  </si>
  <si>
    <t>MSH2</t>
  </si>
  <si>
    <t>MSH6</t>
  </si>
  <si>
    <t>OGG1</t>
  </si>
  <si>
    <t>PMS1</t>
  </si>
  <si>
    <t>PMS2</t>
  </si>
  <si>
    <t>RNF168</t>
  </si>
  <si>
    <t>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32215"/>
  <sheetViews>
    <sheetView tabSelected="1" workbookViewId="0">
      <selection activeCell="D36" sqref="D36"/>
    </sheetView>
  </sheetViews>
  <sheetFormatPr baseColWidth="10" defaultRowHeight="16" x14ac:dyDescent="0.2"/>
  <cols>
    <col min="1" max="1" width="15.1640625" customWidth="1"/>
    <col min="2" max="2" width="14.1640625" customWidth="1"/>
    <col min="3" max="4" width="23" customWidth="1"/>
    <col min="6" max="6" width="30.6640625" customWidth="1"/>
  </cols>
  <sheetData>
    <row r="1" spans="1:7" x14ac:dyDescent="0.2">
      <c r="A1" t="s">
        <v>39</v>
      </c>
      <c r="B1" t="s">
        <v>40</v>
      </c>
      <c r="C1" t="s">
        <v>42</v>
      </c>
      <c r="D1" t="s">
        <v>43</v>
      </c>
      <c r="E1" t="s">
        <v>41</v>
      </c>
      <c r="F1" t="s">
        <v>48</v>
      </c>
      <c r="G1" t="s">
        <v>49</v>
      </c>
    </row>
    <row r="2" spans="1:7" x14ac:dyDescent="0.2">
      <c r="A2" t="s">
        <v>1</v>
      </c>
      <c r="B2">
        <v>1174.6400000000008</v>
      </c>
      <c r="C2">
        <v>18</v>
      </c>
      <c r="D2" t="s">
        <v>44</v>
      </c>
      <c r="E2">
        <v>15</v>
      </c>
      <c r="F2">
        <f>B2/(E2*24/C2)</f>
        <v>58.732000000000042</v>
      </c>
      <c r="G2">
        <v>0.2525</v>
      </c>
    </row>
    <row r="3" spans="1:7" x14ac:dyDescent="0.2">
      <c r="A3" t="s">
        <v>2</v>
      </c>
      <c r="B3">
        <v>833.96</v>
      </c>
      <c r="C3">
        <v>18</v>
      </c>
      <c r="D3" t="s">
        <v>44</v>
      </c>
      <c r="E3">
        <v>15</v>
      </c>
      <c r="F3">
        <f>B3/(E3*24/C3)</f>
        <v>41.698</v>
      </c>
      <c r="G3">
        <v>0.44950000000000001</v>
      </c>
    </row>
    <row r="4" spans="1:7" x14ac:dyDescent="0.2">
      <c r="A4" t="s">
        <v>3</v>
      </c>
      <c r="B4">
        <v>842.99000000000046</v>
      </c>
      <c r="C4">
        <v>18</v>
      </c>
      <c r="D4" t="s">
        <v>44</v>
      </c>
      <c r="E4">
        <v>15</v>
      </c>
      <c r="F4">
        <f>B4/(E4*24/C4)</f>
        <v>42.149500000000025</v>
      </c>
      <c r="G4">
        <v>0.46149999999999991</v>
      </c>
    </row>
    <row r="5" spans="1:7" x14ac:dyDescent="0.2">
      <c r="A5" t="s">
        <v>4</v>
      </c>
      <c r="B5">
        <v>1837.2000000000007</v>
      </c>
      <c r="C5">
        <v>24.5</v>
      </c>
      <c r="D5" t="s">
        <v>44</v>
      </c>
      <c r="E5">
        <v>15</v>
      </c>
      <c r="F5">
        <f>B5/(E5*24/C5)</f>
        <v>125.03166666666671</v>
      </c>
      <c r="G5">
        <v>100.90665277777777</v>
      </c>
    </row>
    <row r="6" spans="1:7" x14ac:dyDescent="0.2">
      <c r="A6" t="s">
        <v>5</v>
      </c>
      <c r="B6">
        <v>1737.4800000000005</v>
      </c>
      <c r="C6">
        <v>24.5</v>
      </c>
      <c r="D6" t="s">
        <v>44</v>
      </c>
      <c r="E6">
        <v>15</v>
      </c>
      <c r="F6">
        <f>B6/(E6*24/C6)</f>
        <v>118.24516666666669</v>
      </c>
      <c r="G6">
        <v>125.51009722222221</v>
      </c>
    </row>
    <row r="7" spans="1:7" x14ac:dyDescent="0.2">
      <c r="A7" t="s">
        <v>6</v>
      </c>
      <c r="B7">
        <v>1610.77</v>
      </c>
      <c r="C7">
        <v>24.5</v>
      </c>
      <c r="D7" t="s">
        <v>44</v>
      </c>
      <c r="E7">
        <v>15</v>
      </c>
      <c r="F7">
        <f>B7/(E7*24/C7)</f>
        <v>109.62184722222221</v>
      </c>
      <c r="G7">
        <v>126.44518055555554</v>
      </c>
    </row>
    <row r="8" spans="1:7" x14ac:dyDescent="0.2">
      <c r="A8" t="s">
        <v>7</v>
      </c>
      <c r="B8">
        <v>1585.81</v>
      </c>
      <c r="C8">
        <v>24.5</v>
      </c>
      <c r="D8" t="s">
        <v>44</v>
      </c>
      <c r="E8">
        <v>15</v>
      </c>
      <c r="F8">
        <f>B8/(E8*24/C8)</f>
        <v>107.92318055555555</v>
      </c>
      <c r="G8">
        <v>106.09248611111111</v>
      </c>
    </row>
    <row r="9" spans="1:7" x14ac:dyDescent="0.2">
      <c r="A9" t="s">
        <v>8</v>
      </c>
      <c r="B9">
        <v>2067.5100000000007</v>
      </c>
      <c r="C9">
        <v>22.4</v>
      </c>
      <c r="D9" t="s">
        <v>44</v>
      </c>
      <c r="E9">
        <v>15</v>
      </c>
      <c r="F9">
        <f>B9/(E9*24/C9)</f>
        <v>128.64506666666671</v>
      </c>
      <c r="G9">
        <v>127.55804444444446</v>
      </c>
    </row>
    <row r="10" spans="1:7" x14ac:dyDescent="0.2">
      <c r="A10" t="s">
        <v>9</v>
      </c>
      <c r="B10">
        <v>2076.420000000001</v>
      </c>
      <c r="C10">
        <v>22.4</v>
      </c>
      <c r="D10" t="s">
        <v>44</v>
      </c>
      <c r="E10">
        <v>15</v>
      </c>
      <c r="F10">
        <f>B10/(E10*24/C10)</f>
        <v>129.19946666666672</v>
      </c>
      <c r="G10">
        <v>125.37902222222222</v>
      </c>
    </row>
    <row r="11" spans="1:7" x14ac:dyDescent="0.2">
      <c r="A11" t="s">
        <v>11</v>
      </c>
      <c r="B11">
        <v>1635.8399999999997</v>
      </c>
      <c r="C11">
        <v>23.5</v>
      </c>
      <c r="D11" t="s">
        <v>44</v>
      </c>
      <c r="E11">
        <v>15</v>
      </c>
      <c r="F11">
        <f>B11/(E11*24/C11)</f>
        <v>106.78399999999998</v>
      </c>
      <c r="G11">
        <v>37.229875</v>
      </c>
    </row>
    <row r="12" spans="1:7" x14ac:dyDescent="0.2">
      <c r="A12" t="s">
        <v>15</v>
      </c>
      <c r="B12">
        <v>1296.2899999999997</v>
      </c>
      <c r="C12">
        <v>23.5</v>
      </c>
      <c r="D12" t="s">
        <v>44</v>
      </c>
      <c r="E12">
        <v>15</v>
      </c>
      <c r="F12">
        <f>B12/(E12*24/C12)</f>
        <v>84.618930555555536</v>
      </c>
      <c r="G12">
        <v>33.935958333333332</v>
      </c>
    </row>
    <row r="13" spans="1:7" x14ac:dyDescent="0.2">
      <c r="A13" t="s">
        <v>19</v>
      </c>
      <c r="B13">
        <v>303.62</v>
      </c>
      <c r="C13">
        <v>20</v>
      </c>
      <c r="D13" t="s">
        <v>44</v>
      </c>
      <c r="E13">
        <v>15</v>
      </c>
      <c r="F13">
        <f>B13/(E13*24/C13)</f>
        <v>16.867777777777778</v>
      </c>
      <c r="G13" t="s">
        <v>45</v>
      </c>
    </row>
    <row r="14" spans="1:7" x14ac:dyDescent="0.2">
      <c r="A14" t="s">
        <v>20</v>
      </c>
      <c r="B14">
        <v>271.14</v>
      </c>
      <c r="C14">
        <v>20</v>
      </c>
      <c r="D14" t="s">
        <v>44</v>
      </c>
      <c r="E14">
        <v>15</v>
      </c>
      <c r="F14">
        <f>B14/(E14*24/C14)</f>
        <v>15.063333333333333</v>
      </c>
      <c r="G14" t="s">
        <v>45</v>
      </c>
    </row>
    <row r="15" spans="1:7" x14ac:dyDescent="0.2">
      <c r="A15" t="s">
        <v>23</v>
      </c>
      <c r="B15">
        <v>74.979999999999976</v>
      </c>
      <c r="C15">
        <v>16.7</v>
      </c>
      <c r="D15" t="s">
        <v>44</v>
      </c>
      <c r="E15">
        <v>15</v>
      </c>
      <c r="F15">
        <f>B15/(E15*24/C15)</f>
        <v>3.4782388888888875</v>
      </c>
      <c r="G15">
        <v>0.70000833333333334</v>
      </c>
    </row>
    <row r="16" spans="1:7" x14ac:dyDescent="0.2">
      <c r="A16" t="s">
        <v>24</v>
      </c>
      <c r="B16">
        <v>96.040000000000035</v>
      </c>
      <c r="C16">
        <v>16.7</v>
      </c>
      <c r="D16" t="s">
        <v>44</v>
      </c>
      <c r="E16">
        <v>15</v>
      </c>
      <c r="F16">
        <f>B16/(E16*24/C16)</f>
        <v>4.4551888888888902</v>
      </c>
      <c r="G16">
        <v>0.62996111111111108</v>
      </c>
    </row>
    <row r="17" spans="1:7" x14ac:dyDescent="0.2">
      <c r="A17" t="s">
        <v>25</v>
      </c>
      <c r="B17">
        <v>127.97</v>
      </c>
      <c r="C17">
        <v>16.7</v>
      </c>
      <c r="D17" t="s">
        <v>44</v>
      </c>
      <c r="E17">
        <v>15</v>
      </c>
      <c r="F17">
        <f>B17/(E17*24/C17)</f>
        <v>5.9363861111111111</v>
      </c>
      <c r="G17">
        <v>0.18973055555555554</v>
      </c>
    </row>
    <row r="18" spans="1:7" x14ac:dyDescent="0.2">
      <c r="A18" t="s">
        <v>26</v>
      </c>
      <c r="B18">
        <v>188.02000000000004</v>
      </c>
      <c r="C18">
        <v>16.7</v>
      </c>
      <c r="D18" t="s">
        <v>44</v>
      </c>
      <c r="E18">
        <v>15</v>
      </c>
      <c r="F18">
        <f>B18/(E18*24/C18)</f>
        <v>8.7220388888888909</v>
      </c>
      <c r="G18">
        <v>0.6480527777777777</v>
      </c>
    </row>
    <row r="19" spans="1:7" x14ac:dyDescent="0.2">
      <c r="A19" t="s">
        <v>27</v>
      </c>
      <c r="B19">
        <v>1328.6200000000001</v>
      </c>
      <c r="C19">
        <v>21.8</v>
      </c>
      <c r="D19" t="s">
        <v>44</v>
      </c>
      <c r="E19">
        <v>15</v>
      </c>
      <c r="F19">
        <f>B19/(E19*24/C19)</f>
        <v>80.455322222222236</v>
      </c>
      <c r="G19">
        <v>63.870366666666683</v>
      </c>
    </row>
    <row r="20" spans="1:7" x14ac:dyDescent="0.2">
      <c r="A20" t="s">
        <v>29</v>
      </c>
      <c r="B20">
        <v>1157.4200000000003</v>
      </c>
      <c r="C20">
        <v>21.8</v>
      </c>
      <c r="D20" t="s">
        <v>44</v>
      </c>
      <c r="E20">
        <v>15</v>
      </c>
      <c r="F20">
        <f>B20/(E20*24/C20)</f>
        <v>70.088211111111136</v>
      </c>
      <c r="G20">
        <v>74.195694444444456</v>
      </c>
    </row>
    <row r="21" spans="1:7" x14ac:dyDescent="0.2">
      <c r="A21" t="s">
        <v>31</v>
      </c>
      <c r="B21">
        <v>465.08999999999992</v>
      </c>
      <c r="C21">
        <v>23.7</v>
      </c>
      <c r="D21" t="s">
        <v>44</v>
      </c>
      <c r="E21">
        <v>15</v>
      </c>
      <c r="F21">
        <f>B21/(E21*24/C21)</f>
        <v>30.618424999999991</v>
      </c>
      <c r="G21" t="s">
        <v>45</v>
      </c>
    </row>
    <row r="22" spans="1:7" x14ac:dyDescent="0.2">
      <c r="A22" t="s">
        <v>32</v>
      </c>
      <c r="B22">
        <v>500.74000000000012</v>
      </c>
      <c r="C22">
        <v>23.7</v>
      </c>
      <c r="D22" t="s">
        <v>44</v>
      </c>
      <c r="E22">
        <v>15</v>
      </c>
      <c r="F22">
        <f>B22/(E22*24/C22)</f>
        <v>32.965383333333342</v>
      </c>
      <c r="G22" t="s">
        <v>45</v>
      </c>
    </row>
    <row r="23" spans="1:7" x14ac:dyDescent="0.2">
      <c r="A23" t="s">
        <v>35</v>
      </c>
      <c r="B23">
        <v>134.84999999999997</v>
      </c>
      <c r="C23">
        <v>16.899999999999999</v>
      </c>
      <c r="D23" t="s">
        <v>44</v>
      </c>
      <c r="E23">
        <v>15</v>
      </c>
      <c r="F23">
        <f>B23/(E23*24/C23)</f>
        <v>6.3304583333333309</v>
      </c>
      <c r="G23" t="s">
        <v>45</v>
      </c>
    </row>
    <row r="26" spans="1:7" x14ac:dyDescent="0.2">
      <c r="A26" t="s">
        <v>46</v>
      </c>
      <c r="B26" t="s">
        <v>50</v>
      </c>
      <c r="C26" t="s">
        <v>51</v>
      </c>
      <c r="D26" t="s">
        <v>52</v>
      </c>
      <c r="E26" t="s">
        <v>53</v>
      </c>
    </row>
    <row r="27" spans="1:7" x14ac:dyDescent="0.2">
      <c r="A27" t="s">
        <v>47</v>
      </c>
      <c r="B27">
        <f>AVERAGE(F2:F4)</f>
        <v>47.52650000000002</v>
      </c>
      <c r="C27">
        <f>STDEV(F2:F4)</f>
        <v>9.7068731190843014</v>
      </c>
      <c r="D27">
        <f>AVERAGE(G2:G4)</f>
        <v>0.38783333333333331</v>
      </c>
      <c r="E27">
        <f>STDEV(G2:G4)</f>
        <v>0.11735558501125246</v>
      </c>
    </row>
    <row r="28" spans="1:7" x14ac:dyDescent="0.2">
      <c r="A28" t="s">
        <v>54</v>
      </c>
      <c r="B28">
        <f>AVERAGE(F5:F8)</f>
        <v>115.20546527777779</v>
      </c>
      <c r="C28">
        <f>STDEV(F5:F8)</f>
        <v>7.9582761876018795</v>
      </c>
      <c r="D28">
        <f>AVERAGE(G5:G8)</f>
        <v>114.73860416666666</v>
      </c>
      <c r="E28">
        <f>STDEV(G5:G8)</f>
        <v>13.154811921244653</v>
      </c>
    </row>
    <row r="29" spans="1:7" x14ac:dyDescent="0.2">
      <c r="A29" t="s">
        <v>55</v>
      </c>
      <c r="B29">
        <f>AVERAGE(F9:F10)</f>
        <v>128.9222666666667</v>
      </c>
      <c r="C29">
        <f>STDEV(F9:F10)</f>
        <v>0.39201999948983274</v>
      </c>
      <c r="D29">
        <f>AVERAGE(G9:G10)</f>
        <v>126.46853333333334</v>
      </c>
      <c r="E29">
        <f>STDEV(G9:G10)</f>
        <v>1.5408013896895287</v>
      </c>
    </row>
    <row r="30" spans="1:7" x14ac:dyDescent="0.2">
      <c r="A30" t="s">
        <v>56</v>
      </c>
      <c r="B30">
        <f>AVERAGE(F11:F12)</f>
        <v>95.701465277777757</v>
      </c>
      <c r="C30">
        <f>STDEV(F11:F12)</f>
        <v>15.673070909637373</v>
      </c>
      <c r="D30">
        <f>AVERAGE(G11:G12)</f>
        <v>35.582916666666662</v>
      </c>
      <c r="E30">
        <f>STDEV(G11:G12)</f>
        <v>2.3291508116633897</v>
      </c>
    </row>
    <row r="31" spans="1:7" x14ac:dyDescent="0.2">
      <c r="A31" t="s">
        <v>57</v>
      </c>
      <c r="B31">
        <f>AVERAGE(F13:F14)</f>
        <v>15.965555555555556</v>
      </c>
      <c r="C31">
        <f>STDEV(F13:F14)</f>
        <v>1.27593490294106</v>
      </c>
      <c r="D31" t="s">
        <v>45</v>
      </c>
      <c r="E31" t="s">
        <v>45</v>
      </c>
    </row>
    <row r="32" spans="1:7" x14ac:dyDescent="0.2">
      <c r="A32" t="s">
        <v>58</v>
      </c>
      <c r="B32">
        <f>AVERAGE(F15:F18)</f>
        <v>5.6479631944444453</v>
      </c>
      <c r="C32">
        <f>STDEV(F15:F18)</f>
        <v>2.2849903909458544</v>
      </c>
      <c r="D32">
        <f>AVERAGE(G15:G18)</f>
        <v>0.54193819444444447</v>
      </c>
      <c r="E32">
        <f>STDEV(G15:G18)</f>
        <v>0.23667469119345533</v>
      </c>
    </row>
    <row r="33" spans="1:5" x14ac:dyDescent="0.2">
      <c r="A33" t="s">
        <v>59</v>
      </c>
      <c r="B33">
        <f>AVERAGE(F19:F20)</f>
        <v>75.271766666666679</v>
      </c>
      <c r="C33">
        <f>STDEV(F19:F20)</f>
        <v>7.3306545679810622</v>
      </c>
      <c r="D33">
        <f>AVERAGE(G19:G20)</f>
        <v>69.03303055555557</v>
      </c>
      <c r="E33">
        <f>STDEV(G19:G20)</f>
        <v>7.3011092896404879</v>
      </c>
    </row>
    <row r="34" spans="1:5" x14ac:dyDescent="0.2">
      <c r="A34" t="s">
        <v>60</v>
      </c>
      <c r="B34">
        <f>AVERAGE(F21:F22)</f>
        <v>31.791904166666669</v>
      </c>
      <c r="C34">
        <f>STDEV(F21:F22)</f>
        <v>1.65955015266229</v>
      </c>
      <c r="D34" t="s">
        <v>45</v>
      </c>
      <c r="E34" t="s">
        <v>45</v>
      </c>
    </row>
    <row r="35" spans="1:5" x14ac:dyDescent="0.2">
      <c r="A35" t="s">
        <v>61</v>
      </c>
      <c r="B35">
        <v>6.3304583333333309</v>
      </c>
      <c r="C35" t="s">
        <v>45</v>
      </c>
      <c r="D35" t="s">
        <v>45</v>
      </c>
      <c r="E35" t="s">
        <v>45</v>
      </c>
    </row>
    <row r="16369" spans="1:2" x14ac:dyDescent="0.2">
      <c r="A16369" t="s">
        <v>0</v>
      </c>
    </row>
    <row r="16370" spans="1:2" x14ac:dyDescent="0.2">
      <c r="A16370" t="s">
        <v>1</v>
      </c>
      <c r="B16370">
        <v>1174.6400000000008</v>
      </c>
    </row>
    <row r="16371" spans="1:2" x14ac:dyDescent="0.2">
      <c r="A16371" t="s">
        <v>2</v>
      </c>
      <c r="B16371">
        <v>833.96</v>
      </c>
    </row>
    <row r="16372" spans="1:2" x14ac:dyDescent="0.2">
      <c r="A16372" t="s">
        <v>3</v>
      </c>
      <c r="B16372">
        <v>842.99000000000046</v>
      </c>
    </row>
    <row r="16373" spans="1:2" x14ac:dyDescent="0.2">
      <c r="A16373" t="s">
        <v>4</v>
      </c>
      <c r="B16373">
        <v>1837.2000000000007</v>
      </c>
    </row>
    <row r="16374" spans="1:2" x14ac:dyDescent="0.2">
      <c r="A16374" t="s">
        <v>5</v>
      </c>
      <c r="B16374">
        <v>1737.4800000000005</v>
      </c>
    </row>
    <row r="16375" spans="1:2" x14ac:dyDescent="0.2">
      <c r="A16375" t="s">
        <v>6</v>
      </c>
      <c r="B16375">
        <v>1610.77</v>
      </c>
    </row>
    <row r="16376" spans="1:2" x14ac:dyDescent="0.2">
      <c r="A16376" t="s">
        <v>7</v>
      </c>
      <c r="B16376">
        <v>1585.81</v>
      </c>
    </row>
    <row r="16377" spans="1:2" x14ac:dyDescent="0.2">
      <c r="A16377" t="s">
        <v>8</v>
      </c>
      <c r="B16377">
        <v>2067.5100000000007</v>
      </c>
    </row>
    <row r="16378" spans="1:2" x14ac:dyDescent="0.2">
      <c r="A16378" t="s">
        <v>9</v>
      </c>
      <c r="B16378">
        <v>2076.420000000001</v>
      </c>
    </row>
    <row r="16379" spans="1:2" x14ac:dyDescent="0.2">
      <c r="A16379" t="s">
        <v>10</v>
      </c>
      <c r="B16379">
        <v>1864.6000000000001</v>
      </c>
    </row>
    <row r="16380" spans="1:2" x14ac:dyDescent="0.2">
      <c r="A16380" t="s">
        <v>11</v>
      </c>
      <c r="B16380">
        <v>1635.8399999999997</v>
      </c>
    </row>
    <row r="16381" spans="1:2" x14ac:dyDescent="0.2">
      <c r="A16381" t="s">
        <v>12</v>
      </c>
      <c r="B16381">
        <v>2243.5300000000002</v>
      </c>
    </row>
    <row r="16382" spans="1:2" x14ac:dyDescent="0.2">
      <c r="A16382" t="s">
        <v>13</v>
      </c>
      <c r="B16382">
        <v>2356.0700000000002</v>
      </c>
    </row>
    <row r="16383" spans="1:2" x14ac:dyDescent="0.2">
      <c r="A16383" t="s">
        <v>14</v>
      </c>
      <c r="B16383">
        <v>2357.4500000000003</v>
      </c>
    </row>
    <row r="16384" spans="1:2" x14ac:dyDescent="0.2">
      <c r="A16384" t="s">
        <v>15</v>
      </c>
      <c r="B16384">
        <v>1296.2899999999997</v>
      </c>
    </row>
    <row r="16385" spans="1:2" x14ac:dyDescent="0.2">
      <c r="A16385" t="s">
        <v>16</v>
      </c>
      <c r="B16385">
        <v>1954.19</v>
      </c>
    </row>
    <row r="16386" spans="1:2" x14ac:dyDescent="0.2">
      <c r="A16386" t="s">
        <v>17</v>
      </c>
      <c r="B16386">
        <v>2716.0699999999993</v>
      </c>
    </row>
    <row r="16387" spans="1:2" x14ac:dyDescent="0.2">
      <c r="A16387" t="s">
        <v>18</v>
      </c>
      <c r="B16387">
        <v>2291.9900000000002</v>
      </c>
    </row>
    <row r="16388" spans="1:2" x14ac:dyDescent="0.2">
      <c r="A16388" t="s">
        <v>19</v>
      </c>
      <c r="B16388">
        <v>303.62</v>
      </c>
    </row>
    <row r="16389" spans="1:2" x14ac:dyDescent="0.2">
      <c r="A16389" t="s">
        <v>20</v>
      </c>
      <c r="B16389">
        <v>271.14</v>
      </c>
    </row>
    <row r="16390" spans="1:2" x14ac:dyDescent="0.2">
      <c r="A16390" t="s">
        <v>21</v>
      </c>
      <c r="B16390">
        <v>447.57000000000011</v>
      </c>
    </row>
    <row r="16391" spans="1:2" x14ac:dyDescent="0.2">
      <c r="A16391" t="s">
        <v>22</v>
      </c>
      <c r="B16391">
        <v>634.9000000000002</v>
      </c>
    </row>
    <row r="16392" spans="1:2" x14ac:dyDescent="0.2">
      <c r="A16392" t="s">
        <v>23</v>
      </c>
      <c r="B16392">
        <v>74.979999999999976</v>
      </c>
    </row>
    <row r="16393" spans="1:2" x14ac:dyDescent="0.2">
      <c r="A16393" t="s">
        <v>24</v>
      </c>
      <c r="B16393">
        <v>96.040000000000035</v>
      </c>
    </row>
    <row r="16394" spans="1:2" x14ac:dyDescent="0.2">
      <c r="A16394" t="s">
        <v>25</v>
      </c>
      <c r="B16394">
        <v>127.97</v>
      </c>
    </row>
    <row r="16395" spans="1:2" x14ac:dyDescent="0.2">
      <c r="A16395" t="s">
        <v>26</v>
      </c>
      <c r="B16395">
        <v>188.02000000000004</v>
      </c>
    </row>
    <row r="16396" spans="1:2" x14ac:dyDescent="0.2">
      <c r="A16396" t="s">
        <v>27</v>
      </c>
      <c r="B16396">
        <v>1328.6200000000001</v>
      </c>
    </row>
    <row r="16397" spans="1:2" x14ac:dyDescent="0.2">
      <c r="A16397" t="s">
        <v>28</v>
      </c>
      <c r="B16397">
        <v>1360.8300000000004</v>
      </c>
    </row>
    <row r="16398" spans="1:2" x14ac:dyDescent="0.2">
      <c r="A16398" t="s">
        <v>29</v>
      </c>
      <c r="B16398">
        <v>1157.4200000000003</v>
      </c>
    </row>
    <row r="16399" spans="1:2" x14ac:dyDescent="0.2">
      <c r="A16399" t="s">
        <v>30</v>
      </c>
      <c r="B16399">
        <v>1426.3400000000006</v>
      </c>
    </row>
    <row r="16400" spans="1:2" x14ac:dyDescent="0.2">
      <c r="A16400" t="s">
        <v>31</v>
      </c>
      <c r="B16400">
        <v>465.08999999999992</v>
      </c>
    </row>
    <row r="16401" spans="1:2" x14ac:dyDescent="0.2">
      <c r="A16401" t="s">
        <v>32</v>
      </c>
      <c r="B16401">
        <v>500.74000000000012</v>
      </c>
    </row>
    <row r="16402" spans="1:2" x14ac:dyDescent="0.2">
      <c r="A16402" t="s">
        <v>33</v>
      </c>
      <c r="B16402">
        <v>181.82999999999996</v>
      </c>
    </row>
    <row r="16403" spans="1:2" x14ac:dyDescent="0.2">
      <c r="A16403" t="s">
        <v>34</v>
      </c>
      <c r="B16403">
        <v>166.40999999999997</v>
      </c>
    </row>
    <row r="16404" spans="1:2" x14ac:dyDescent="0.2">
      <c r="A16404" t="s">
        <v>35</v>
      </c>
      <c r="B16404">
        <v>134.84999999999997</v>
      </c>
    </row>
    <row r="16405" spans="1:2" x14ac:dyDescent="0.2">
      <c r="A16405" t="s">
        <v>36</v>
      </c>
      <c r="B16405">
        <v>105.89000000000004</v>
      </c>
    </row>
    <row r="16406" spans="1:2" x14ac:dyDescent="0.2">
      <c r="A16406" t="s">
        <v>37</v>
      </c>
      <c r="B16406">
        <v>188.07000000000002</v>
      </c>
    </row>
    <row r="16407" spans="1:2" x14ac:dyDescent="0.2">
      <c r="A16407" t="s">
        <v>38</v>
      </c>
      <c r="B16407">
        <v>153.91</v>
      </c>
    </row>
    <row r="32753" spans="1:2" x14ac:dyDescent="0.2">
      <c r="A32753" t="s">
        <v>0</v>
      </c>
    </row>
    <row r="32754" spans="1:2" x14ac:dyDescent="0.2">
      <c r="A32754" t="s">
        <v>1</v>
      </c>
      <c r="B32754">
        <v>1174.6400000000008</v>
      </c>
    </row>
    <row r="32755" spans="1:2" x14ac:dyDescent="0.2">
      <c r="A32755" t="s">
        <v>2</v>
      </c>
      <c r="B32755">
        <v>833.96</v>
      </c>
    </row>
    <row r="32756" spans="1:2" x14ac:dyDescent="0.2">
      <c r="A32756" t="s">
        <v>3</v>
      </c>
      <c r="B32756">
        <v>842.99000000000046</v>
      </c>
    </row>
    <row r="32757" spans="1:2" x14ac:dyDescent="0.2">
      <c r="A32757" t="s">
        <v>4</v>
      </c>
      <c r="B32757">
        <v>1837.2000000000007</v>
      </c>
    </row>
    <row r="32758" spans="1:2" x14ac:dyDescent="0.2">
      <c r="A32758" t="s">
        <v>5</v>
      </c>
      <c r="B32758">
        <v>1737.4800000000005</v>
      </c>
    </row>
    <row r="32759" spans="1:2" x14ac:dyDescent="0.2">
      <c r="A32759" t="s">
        <v>6</v>
      </c>
      <c r="B32759">
        <v>1610.77</v>
      </c>
    </row>
    <row r="32760" spans="1:2" x14ac:dyDescent="0.2">
      <c r="A32760" t="s">
        <v>7</v>
      </c>
      <c r="B32760">
        <v>1585.81</v>
      </c>
    </row>
    <row r="32761" spans="1:2" x14ac:dyDescent="0.2">
      <c r="A32761" t="s">
        <v>8</v>
      </c>
      <c r="B32761">
        <v>2067.5100000000007</v>
      </c>
    </row>
    <row r="32762" spans="1:2" x14ac:dyDescent="0.2">
      <c r="A32762" t="s">
        <v>9</v>
      </c>
      <c r="B32762">
        <v>2076.420000000001</v>
      </c>
    </row>
    <row r="32763" spans="1:2" x14ac:dyDescent="0.2">
      <c r="A32763" t="s">
        <v>10</v>
      </c>
      <c r="B32763">
        <v>1864.6000000000001</v>
      </c>
    </row>
    <row r="32764" spans="1:2" x14ac:dyDescent="0.2">
      <c r="A32764" t="s">
        <v>11</v>
      </c>
      <c r="B32764">
        <v>1635.8399999999997</v>
      </c>
    </row>
    <row r="32765" spans="1:2" x14ac:dyDescent="0.2">
      <c r="A32765" t="s">
        <v>12</v>
      </c>
      <c r="B32765">
        <v>2243.5300000000002</v>
      </c>
    </row>
    <row r="32766" spans="1:2" x14ac:dyDescent="0.2">
      <c r="A32766" t="s">
        <v>13</v>
      </c>
      <c r="B32766">
        <v>2356.0700000000002</v>
      </c>
    </row>
    <row r="32767" spans="1:2" x14ac:dyDescent="0.2">
      <c r="A32767" t="s">
        <v>14</v>
      </c>
      <c r="B32767">
        <v>2357.4500000000003</v>
      </c>
    </row>
    <row r="32768" spans="1:2" x14ac:dyDescent="0.2">
      <c r="A32768" t="s">
        <v>15</v>
      </c>
      <c r="B32768">
        <v>1296.2899999999997</v>
      </c>
    </row>
    <row r="32769" spans="1:2" x14ac:dyDescent="0.2">
      <c r="A32769" t="s">
        <v>16</v>
      </c>
      <c r="B32769">
        <v>1954.19</v>
      </c>
    </row>
    <row r="32770" spans="1:2" x14ac:dyDescent="0.2">
      <c r="A32770" t="s">
        <v>17</v>
      </c>
      <c r="B32770">
        <v>2716.0699999999993</v>
      </c>
    </row>
    <row r="32771" spans="1:2" x14ac:dyDescent="0.2">
      <c r="A32771" t="s">
        <v>18</v>
      </c>
      <c r="B32771">
        <v>2291.9900000000002</v>
      </c>
    </row>
    <row r="32772" spans="1:2" x14ac:dyDescent="0.2">
      <c r="A32772" t="s">
        <v>19</v>
      </c>
      <c r="B32772">
        <v>303.62</v>
      </c>
    </row>
    <row r="32773" spans="1:2" x14ac:dyDescent="0.2">
      <c r="A32773" t="s">
        <v>20</v>
      </c>
      <c r="B32773">
        <v>271.14</v>
      </c>
    </row>
    <row r="32774" spans="1:2" x14ac:dyDescent="0.2">
      <c r="A32774" t="s">
        <v>21</v>
      </c>
      <c r="B32774">
        <v>447.57000000000011</v>
      </c>
    </row>
    <row r="32775" spans="1:2" x14ac:dyDescent="0.2">
      <c r="A32775" t="s">
        <v>22</v>
      </c>
      <c r="B32775">
        <v>634.9000000000002</v>
      </c>
    </row>
    <row r="32776" spans="1:2" x14ac:dyDescent="0.2">
      <c r="A32776" t="s">
        <v>23</v>
      </c>
      <c r="B32776">
        <v>74.979999999999976</v>
      </c>
    </row>
    <row r="32777" spans="1:2" x14ac:dyDescent="0.2">
      <c r="A32777" t="s">
        <v>24</v>
      </c>
      <c r="B32777">
        <v>96.040000000000035</v>
      </c>
    </row>
    <row r="32778" spans="1:2" x14ac:dyDescent="0.2">
      <c r="A32778" t="s">
        <v>25</v>
      </c>
      <c r="B32778">
        <v>127.97</v>
      </c>
    </row>
    <row r="32779" spans="1:2" x14ac:dyDescent="0.2">
      <c r="A32779" t="s">
        <v>26</v>
      </c>
      <c r="B32779">
        <v>188.02000000000004</v>
      </c>
    </row>
    <row r="32780" spans="1:2" x14ac:dyDescent="0.2">
      <c r="A32780" t="s">
        <v>27</v>
      </c>
      <c r="B32780">
        <v>1328.6200000000001</v>
      </c>
    </row>
    <row r="32781" spans="1:2" x14ac:dyDescent="0.2">
      <c r="A32781" t="s">
        <v>28</v>
      </c>
      <c r="B32781">
        <v>1360.8300000000004</v>
      </c>
    </row>
    <row r="32782" spans="1:2" x14ac:dyDescent="0.2">
      <c r="A32782" t="s">
        <v>29</v>
      </c>
      <c r="B32782">
        <v>1157.4200000000003</v>
      </c>
    </row>
    <row r="32783" spans="1:2" x14ac:dyDescent="0.2">
      <c r="A32783" t="s">
        <v>30</v>
      </c>
      <c r="B32783">
        <v>1426.3400000000006</v>
      </c>
    </row>
    <row r="32784" spans="1:2" x14ac:dyDescent="0.2">
      <c r="A32784" t="s">
        <v>31</v>
      </c>
      <c r="B32784">
        <v>465.08999999999992</v>
      </c>
    </row>
    <row r="32785" spans="1:2" x14ac:dyDescent="0.2">
      <c r="A32785" t="s">
        <v>32</v>
      </c>
      <c r="B32785">
        <v>500.74000000000012</v>
      </c>
    </row>
    <row r="32786" spans="1:2" x14ac:dyDescent="0.2">
      <c r="A32786" t="s">
        <v>33</v>
      </c>
      <c r="B32786">
        <v>181.82999999999996</v>
      </c>
    </row>
    <row r="32787" spans="1:2" x14ac:dyDescent="0.2">
      <c r="A32787" t="s">
        <v>34</v>
      </c>
      <c r="B32787">
        <v>166.40999999999997</v>
      </c>
    </row>
    <row r="32788" spans="1:2" x14ac:dyDescent="0.2">
      <c r="A32788" t="s">
        <v>35</v>
      </c>
      <c r="B32788">
        <v>134.84999999999997</v>
      </c>
    </row>
    <row r="32789" spans="1:2" x14ac:dyDescent="0.2">
      <c r="A32789" t="s">
        <v>36</v>
      </c>
      <c r="B32789">
        <v>105.89000000000004</v>
      </c>
    </row>
    <row r="32790" spans="1:2" x14ac:dyDescent="0.2">
      <c r="A32790" t="s">
        <v>37</v>
      </c>
      <c r="B32790">
        <v>188.07000000000002</v>
      </c>
    </row>
    <row r="32791" spans="1:2" x14ac:dyDescent="0.2">
      <c r="A32791" t="s">
        <v>38</v>
      </c>
      <c r="B32791">
        <v>153.91</v>
      </c>
    </row>
    <row r="49137" spans="1:2" x14ac:dyDescent="0.2">
      <c r="A49137" t="s">
        <v>0</v>
      </c>
    </row>
    <row r="49138" spans="1:2" x14ac:dyDescent="0.2">
      <c r="A49138" t="s">
        <v>1</v>
      </c>
      <c r="B49138">
        <v>1174.6400000000008</v>
      </c>
    </row>
    <row r="49139" spans="1:2" x14ac:dyDescent="0.2">
      <c r="A49139" t="s">
        <v>2</v>
      </c>
      <c r="B49139">
        <v>833.96</v>
      </c>
    </row>
    <row r="49140" spans="1:2" x14ac:dyDescent="0.2">
      <c r="A49140" t="s">
        <v>3</v>
      </c>
      <c r="B49140">
        <v>842.99000000000046</v>
      </c>
    </row>
    <row r="49141" spans="1:2" x14ac:dyDescent="0.2">
      <c r="A49141" t="s">
        <v>4</v>
      </c>
      <c r="B49141">
        <v>1837.2000000000007</v>
      </c>
    </row>
    <row r="49142" spans="1:2" x14ac:dyDescent="0.2">
      <c r="A49142" t="s">
        <v>5</v>
      </c>
      <c r="B49142">
        <v>1737.4800000000005</v>
      </c>
    </row>
    <row r="49143" spans="1:2" x14ac:dyDescent="0.2">
      <c r="A49143" t="s">
        <v>6</v>
      </c>
      <c r="B49143">
        <v>1610.77</v>
      </c>
    </row>
    <row r="49144" spans="1:2" x14ac:dyDescent="0.2">
      <c r="A49144" t="s">
        <v>7</v>
      </c>
      <c r="B49144">
        <v>1585.81</v>
      </c>
    </row>
    <row r="49145" spans="1:2" x14ac:dyDescent="0.2">
      <c r="A49145" t="s">
        <v>8</v>
      </c>
      <c r="B49145">
        <v>2067.5100000000007</v>
      </c>
    </row>
    <row r="49146" spans="1:2" x14ac:dyDescent="0.2">
      <c r="A49146" t="s">
        <v>9</v>
      </c>
      <c r="B49146">
        <v>2076.420000000001</v>
      </c>
    </row>
    <row r="49147" spans="1:2" x14ac:dyDescent="0.2">
      <c r="A49147" t="s">
        <v>10</v>
      </c>
      <c r="B49147">
        <v>1864.6000000000001</v>
      </c>
    </row>
    <row r="49148" spans="1:2" x14ac:dyDescent="0.2">
      <c r="A49148" t="s">
        <v>11</v>
      </c>
      <c r="B49148">
        <v>1635.8399999999997</v>
      </c>
    </row>
    <row r="49149" spans="1:2" x14ac:dyDescent="0.2">
      <c r="A49149" t="s">
        <v>12</v>
      </c>
      <c r="B49149">
        <v>2243.5300000000002</v>
      </c>
    </row>
    <row r="49150" spans="1:2" x14ac:dyDescent="0.2">
      <c r="A49150" t="s">
        <v>13</v>
      </c>
      <c r="B49150">
        <v>2356.0700000000002</v>
      </c>
    </row>
    <row r="49151" spans="1:2" x14ac:dyDescent="0.2">
      <c r="A49151" t="s">
        <v>14</v>
      </c>
      <c r="B49151">
        <v>2357.4500000000003</v>
      </c>
    </row>
    <row r="49152" spans="1:2" x14ac:dyDescent="0.2">
      <c r="A49152" t="s">
        <v>15</v>
      </c>
      <c r="B49152">
        <v>1296.2899999999997</v>
      </c>
    </row>
    <row r="49153" spans="1:2" x14ac:dyDescent="0.2">
      <c r="A49153" t="s">
        <v>16</v>
      </c>
      <c r="B49153">
        <v>1954.19</v>
      </c>
    </row>
    <row r="49154" spans="1:2" x14ac:dyDescent="0.2">
      <c r="A49154" t="s">
        <v>17</v>
      </c>
      <c r="B49154">
        <v>2716.0699999999993</v>
      </c>
    </row>
    <row r="49155" spans="1:2" x14ac:dyDescent="0.2">
      <c r="A49155" t="s">
        <v>18</v>
      </c>
      <c r="B49155">
        <v>2291.9900000000002</v>
      </c>
    </row>
    <row r="49156" spans="1:2" x14ac:dyDescent="0.2">
      <c r="A49156" t="s">
        <v>19</v>
      </c>
      <c r="B49156">
        <v>303.62</v>
      </c>
    </row>
    <row r="49157" spans="1:2" x14ac:dyDescent="0.2">
      <c r="A49157" t="s">
        <v>20</v>
      </c>
      <c r="B49157">
        <v>271.14</v>
      </c>
    </row>
    <row r="49158" spans="1:2" x14ac:dyDescent="0.2">
      <c r="A49158" t="s">
        <v>21</v>
      </c>
      <c r="B49158">
        <v>447.57000000000011</v>
      </c>
    </row>
    <row r="49159" spans="1:2" x14ac:dyDescent="0.2">
      <c r="A49159" t="s">
        <v>22</v>
      </c>
      <c r="B49159">
        <v>634.9000000000002</v>
      </c>
    </row>
    <row r="49160" spans="1:2" x14ac:dyDescent="0.2">
      <c r="A49160" t="s">
        <v>23</v>
      </c>
      <c r="B49160">
        <v>74.979999999999976</v>
      </c>
    </row>
    <row r="49161" spans="1:2" x14ac:dyDescent="0.2">
      <c r="A49161" t="s">
        <v>24</v>
      </c>
      <c r="B49161">
        <v>96.040000000000035</v>
      </c>
    </row>
    <row r="49162" spans="1:2" x14ac:dyDescent="0.2">
      <c r="A49162" t="s">
        <v>25</v>
      </c>
      <c r="B49162">
        <v>127.97</v>
      </c>
    </row>
    <row r="49163" spans="1:2" x14ac:dyDescent="0.2">
      <c r="A49163" t="s">
        <v>26</v>
      </c>
      <c r="B49163">
        <v>188.02000000000004</v>
      </c>
    </row>
    <row r="49164" spans="1:2" x14ac:dyDescent="0.2">
      <c r="A49164" t="s">
        <v>27</v>
      </c>
      <c r="B49164">
        <v>1328.6200000000001</v>
      </c>
    </row>
    <row r="49165" spans="1:2" x14ac:dyDescent="0.2">
      <c r="A49165" t="s">
        <v>28</v>
      </c>
      <c r="B49165">
        <v>1360.8300000000004</v>
      </c>
    </row>
    <row r="49166" spans="1:2" x14ac:dyDescent="0.2">
      <c r="A49166" t="s">
        <v>29</v>
      </c>
      <c r="B49166">
        <v>1157.4200000000003</v>
      </c>
    </row>
    <row r="49167" spans="1:2" x14ac:dyDescent="0.2">
      <c r="A49167" t="s">
        <v>30</v>
      </c>
      <c r="B49167">
        <v>1426.3400000000006</v>
      </c>
    </row>
    <row r="49168" spans="1:2" x14ac:dyDescent="0.2">
      <c r="A49168" t="s">
        <v>31</v>
      </c>
      <c r="B49168">
        <v>465.08999999999992</v>
      </c>
    </row>
    <row r="49169" spans="1:2" x14ac:dyDescent="0.2">
      <c r="A49169" t="s">
        <v>32</v>
      </c>
      <c r="B49169">
        <v>500.74000000000012</v>
      </c>
    </row>
    <row r="49170" spans="1:2" x14ac:dyDescent="0.2">
      <c r="A49170" t="s">
        <v>33</v>
      </c>
      <c r="B49170">
        <v>181.82999999999996</v>
      </c>
    </row>
    <row r="49171" spans="1:2" x14ac:dyDescent="0.2">
      <c r="A49171" t="s">
        <v>34</v>
      </c>
      <c r="B49171">
        <v>166.40999999999997</v>
      </c>
    </row>
    <row r="49172" spans="1:2" x14ac:dyDescent="0.2">
      <c r="A49172" t="s">
        <v>35</v>
      </c>
      <c r="B49172">
        <v>134.84999999999997</v>
      </c>
    </row>
    <row r="49173" spans="1:2" x14ac:dyDescent="0.2">
      <c r="A49173" t="s">
        <v>36</v>
      </c>
      <c r="B49173">
        <v>105.89000000000004</v>
      </c>
    </row>
    <row r="49174" spans="1:2" x14ac:dyDescent="0.2">
      <c r="A49174" t="s">
        <v>37</v>
      </c>
      <c r="B49174">
        <v>188.07000000000002</v>
      </c>
    </row>
    <row r="49175" spans="1:2" x14ac:dyDescent="0.2">
      <c r="A49175" t="s">
        <v>38</v>
      </c>
      <c r="B49175">
        <v>153.91</v>
      </c>
    </row>
    <row r="65521" spans="1:2" x14ac:dyDescent="0.2">
      <c r="A65521" t="s">
        <v>0</v>
      </c>
    </row>
    <row r="65522" spans="1:2" x14ac:dyDescent="0.2">
      <c r="A65522" t="s">
        <v>1</v>
      </c>
      <c r="B65522">
        <v>1174.6400000000008</v>
      </c>
    </row>
    <row r="65523" spans="1:2" x14ac:dyDescent="0.2">
      <c r="A65523" t="s">
        <v>2</v>
      </c>
      <c r="B65523">
        <v>833.96</v>
      </c>
    </row>
    <row r="65524" spans="1:2" x14ac:dyDescent="0.2">
      <c r="A65524" t="s">
        <v>3</v>
      </c>
      <c r="B65524">
        <v>842.99000000000046</v>
      </c>
    </row>
    <row r="65525" spans="1:2" x14ac:dyDescent="0.2">
      <c r="A65525" t="s">
        <v>4</v>
      </c>
      <c r="B65525">
        <v>1837.2000000000007</v>
      </c>
    </row>
    <row r="65526" spans="1:2" x14ac:dyDescent="0.2">
      <c r="A65526" t="s">
        <v>5</v>
      </c>
      <c r="B65526">
        <v>1737.4800000000005</v>
      </c>
    </row>
    <row r="65527" spans="1:2" x14ac:dyDescent="0.2">
      <c r="A65527" t="s">
        <v>6</v>
      </c>
      <c r="B65527">
        <v>1610.77</v>
      </c>
    </row>
    <row r="65528" spans="1:2" x14ac:dyDescent="0.2">
      <c r="A65528" t="s">
        <v>7</v>
      </c>
      <c r="B65528">
        <v>1585.81</v>
      </c>
    </row>
    <row r="65529" spans="1:2" x14ac:dyDescent="0.2">
      <c r="A65529" t="s">
        <v>8</v>
      </c>
      <c r="B65529">
        <v>2067.5100000000007</v>
      </c>
    </row>
    <row r="65530" spans="1:2" x14ac:dyDescent="0.2">
      <c r="A65530" t="s">
        <v>9</v>
      </c>
      <c r="B65530">
        <v>2076.420000000001</v>
      </c>
    </row>
    <row r="65531" spans="1:2" x14ac:dyDescent="0.2">
      <c r="A65531" t="s">
        <v>10</v>
      </c>
      <c r="B65531">
        <v>1864.6000000000001</v>
      </c>
    </row>
    <row r="65532" spans="1:2" x14ac:dyDescent="0.2">
      <c r="A65532" t="s">
        <v>11</v>
      </c>
      <c r="B65532">
        <v>1635.8399999999997</v>
      </c>
    </row>
    <row r="65533" spans="1:2" x14ac:dyDescent="0.2">
      <c r="A65533" t="s">
        <v>12</v>
      </c>
      <c r="B65533">
        <v>2243.5300000000002</v>
      </c>
    </row>
    <row r="65534" spans="1:2" x14ac:dyDescent="0.2">
      <c r="A65534" t="s">
        <v>13</v>
      </c>
      <c r="B65534">
        <v>2356.0700000000002</v>
      </c>
    </row>
    <row r="65535" spans="1:2" x14ac:dyDescent="0.2">
      <c r="A65535" t="s">
        <v>14</v>
      </c>
      <c r="B65535">
        <v>2357.4500000000003</v>
      </c>
    </row>
    <row r="65536" spans="1:2" x14ac:dyDescent="0.2">
      <c r="A65536" t="s">
        <v>15</v>
      </c>
      <c r="B65536">
        <v>1296.2899999999997</v>
      </c>
    </row>
    <row r="65537" spans="1:2" x14ac:dyDescent="0.2">
      <c r="A65537" t="s">
        <v>16</v>
      </c>
      <c r="B65537">
        <v>1954.19</v>
      </c>
    </row>
    <row r="65538" spans="1:2" x14ac:dyDescent="0.2">
      <c r="A65538" t="s">
        <v>17</v>
      </c>
      <c r="B65538">
        <v>2716.0699999999993</v>
      </c>
    </row>
    <row r="65539" spans="1:2" x14ac:dyDescent="0.2">
      <c r="A65539" t="s">
        <v>18</v>
      </c>
      <c r="B65539">
        <v>2291.9900000000002</v>
      </c>
    </row>
    <row r="65540" spans="1:2" x14ac:dyDescent="0.2">
      <c r="A65540" t="s">
        <v>19</v>
      </c>
      <c r="B65540">
        <v>303.62</v>
      </c>
    </row>
    <row r="65541" spans="1:2" x14ac:dyDescent="0.2">
      <c r="A65541" t="s">
        <v>20</v>
      </c>
      <c r="B65541">
        <v>271.14</v>
      </c>
    </row>
    <row r="65542" spans="1:2" x14ac:dyDescent="0.2">
      <c r="A65542" t="s">
        <v>21</v>
      </c>
      <c r="B65542">
        <v>447.57000000000011</v>
      </c>
    </row>
    <row r="65543" spans="1:2" x14ac:dyDescent="0.2">
      <c r="A65543" t="s">
        <v>22</v>
      </c>
      <c r="B65543">
        <v>634.9000000000002</v>
      </c>
    </row>
    <row r="65544" spans="1:2" x14ac:dyDescent="0.2">
      <c r="A65544" t="s">
        <v>23</v>
      </c>
      <c r="B65544">
        <v>74.979999999999976</v>
      </c>
    </row>
    <row r="65545" spans="1:2" x14ac:dyDescent="0.2">
      <c r="A65545" t="s">
        <v>24</v>
      </c>
      <c r="B65545">
        <v>96.040000000000035</v>
      </c>
    </row>
    <row r="65546" spans="1:2" x14ac:dyDescent="0.2">
      <c r="A65546" t="s">
        <v>25</v>
      </c>
      <c r="B65546">
        <v>127.97</v>
      </c>
    </row>
    <row r="65547" spans="1:2" x14ac:dyDescent="0.2">
      <c r="A65547" t="s">
        <v>26</v>
      </c>
      <c r="B65547">
        <v>188.02000000000004</v>
      </c>
    </row>
    <row r="65548" spans="1:2" x14ac:dyDescent="0.2">
      <c r="A65548" t="s">
        <v>27</v>
      </c>
      <c r="B65548">
        <v>1328.6200000000001</v>
      </c>
    </row>
    <row r="65549" spans="1:2" x14ac:dyDescent="0.2">
      <c r="A65549" t="s">
        <v>28</v>
      </c>
      <c r="B65549">
        <v>1360.8300000000004</v>
      </c>
    </row>
    <row r="65550" spans="1:2" x14ac:dyDescent="0.2">
      <c r="A65550" t="s">
        <v>29</v>
      </c>
      <c r="B65550">
        <v>1157.4200000000003</v>
      </c>
    </row>
    <row r="65551" spans="1:2" x14ac:dyDescent="0.2">
      <c r="A65551" t="s">
        <v>30</v>
      </c>
      <c r="B65551">
        <v>1426.3400000000006</v>
      </c>
    </row>
    <row r="65552" spans="1:2" x14ac:dyDescent="0.2">
      <c r="A65552" t="s">
        <v>31</v>
      </c>
      <c r="B65552">
        <v>465.08999999999992</v>
      </c>
    </row>
    <row r="65553" spans="1:2" x14ac:dyDescent="0.2">
      <c r="A65553" t="s">
        <v>32</v>
      </c>
      <c r="B65553">
        <v>500.74000000000012</v>
      </c>
    </row>
    <row r="65554" spans="1:2" x14ac:dyDescent="0.2">
      <c r="A65554" t="s">
        <v>33</v>
      </c>
      <c r="B65554">
        <v>181.82999999999996</v>
      </c>
    </row>
    <row r="65555" spans="1:2" x14ac:dyDescent="0.2">
      <c r="A65555" t="s">
        <v>34</v>
      </c>
      <c r="B65555">
        <v>166.40999999999997</v>
      </c>
    </row>
    <row r="65556" spans="1:2" x14ac:dyDescent="0.2">
      <c r="A65556" t="s">
        <v>35</v>
      </c>
      <c r="B65556">
        <v>134.84999999999997</v>
      </c>
    </row>
    <row r="65557" spans="1:2" x14ac:dyDescent="0.2">
      <c r="A65557" t="s">
        <v>36</v>
      </c>
      <c r="B65557">
        <v>105.89000000000004</v>
      </c>
    </row>
    <row r="65558" spans="1:2" x14ac:dyDescent="0.2">
      <c r="A65558" t="s">
        <v>37</v>
      </c>
      <c r="B65558">
        <v>188.07000000000002</v>
      </c>
    </row>
    <row r="65559" spans="1:2" x14ac:dyDescent="0.2">
      <c r="A65559" t="s">
        <v>38</v>
      </c>
      <c r="B65559">
        <v>153.91</v>
      </c>
    </row>
    <row r="81905" spans="1:2" x14ac:dyDescent="0.2">
      <c r="A81905" t="s">
        <v>0</v>
      </c>
    </row>
    <row r="81906" spans="1:2" x14ac:dyDescent="0.2">
      <c r="A81906" t="s">
        <v>1</v>
      </c>
      <c r="B81906">
        <v>1174.6400000000008</v>
      </c>
    </row>
    <row r="81907" spans="1:2" x14ac:dyDescent="0.2">
      <c r="A81907" t="s">
        <v>2</v>
      </c>
      <c r="B81907">
        <v>833.96</v>
      </c>
    </row>
    <row r="81908" spans="1:2" x14ac:dyDescent="0.2">
      <c r="A81908" t="s">
        <v>3</v>
      </c>
      <c r="B81908">
        <v>842.99000000000046</v>
      </c>
    </row>
    <row r="81909" spans="1:2" x14ac:dyDescent="0.2">
      <c r="A81909" t="s">
        <v>4</v>
      </c>
      <c r="B81909">
        <v>1837.2000000000007</v>
      </c>
    </row>
    <row r="81910" spans="1:2" x14ac:dyDescent="0.2">
      <c r="A81910" t="s">
        <v>5</v>
      </c>
      <c r="B81910">
        <v>1737.4800000000005</v>
      </c>
    </row>
    <row r="81911" spans="1:2" x14ac:dyDescent="0.2">
      <c r="A81911" t="s">
        <v>6</v>
      </c>
      <c r="B81911">
        <v>1610.77</v>
      </c>
    </row>
    <row r="81912" spans="1:2" x14ac:dyDescent="0.2">
      <c r="A81912" t="s">
        <v>7</v>
      </c>
      <c r="B81912">
        <v>1585.81</v>
      </c>
    </row>
    <row r="81913" spans="1:2" x14ac:dyDescent="0.2">
      <c r="A81913" t="s">
        <v>8</v>
      </c>
      <c r="B81913">
        <v>2067.5100000000007</v>
      </c>
    </row>
    <row r="81914" spans="1:2" x14ac:dyDescent="0.2">
      <c r="A81914" t="s">
        <v>9</v>
      </c>
      <c r="B81914">
        <v>2076.420000000001</v>
      </c>
    </row>
    <row r="81915" spans="1:2" x14ac:dyDescent="0.2">
      <c r="A81915" t="s">
        <v>10</v>
      </c>
      <c r="B81915">
        <v>1864.6000000000001</v>
      </c>
    </row>
    <row r="81916" spans="1:2" x14ac:dyDescent="0.2">
      <c r="A81916" t="s">
        <v>11</v>
      </c>
      <c r="B81916">
        <v>1635.8399999999997</v>
      </c>
    </row>
    <row r="81917" spans="1:2" x14ac:dyDescent="0.2">
      <c r="A81917" t="s">
        <v>12</v>
      </c>
      <c r="B81917">
        <v>2243.5300000000002</v>
      </c>
    </row>
    <row r="81918" spans="1:2" x14ac:dyDescent="0.2">
      <c r="A81918" t="s">
        <v>13</v>
      </c>
      <c r="B81918">
        <v>2356.0700000000002</v>
      </c>
    </row>
    <row r="81919" spans="1:2" x14ac:dyDescent="0.2">
      <c r="A81919" t="s">
        <v>14</v>
      </c>
      <c r="B81919">
        <v>2357.4500000000003</v>
      </c>
    </row>
    <row r="81920" spans="1:2" x14ac:dyDescent="0.2">
      <c r="A81920" t="s">
        <v>15</v>
      </c>
      <c r="B81920">
        <v>1296.2899999999997</v>
      </c>
    </row>
    <row r="81921" spans="1:2" x14ac:dyDescent="0.2">
      <c r="A81921" t="s">
        <v>16</v>
      </c>
      <c r="B81921">
        <v>1954.19</v>
      </c>
    </row>
    <row r="81922" spans="1:2" x14ac:dyDescent="0.2">
      <c r="A81922" t="s">
        <v>17</v>
      </c>
      <c r="B81922">
        <v>2716.0699999999993</v>
      </c>
    </row>
    <row r="81923" spans="1:2" x14ac:dyDescent="0.2">
      <c r="A81923" t="s">
        <v>18</v>
      </c>
      <c r="B81923">
        <v>2291.9900000000002</v>
      </c>
    </row>
    <row r="81924" spans="1:2" x14ac:dyDescent="0.2">
      <c r="A81924" t="s">
        <v>19</v>
      </c>
      <c r="B81924">
        <v>303.62</v>
      </c>
    </row>
    <row r="81925" spans="1:2" x14ac:dyDescent="0.2">
      <c r="A81925" t="s">
        <v>20</v>
      </c>
      <c r="B81925">
        <v>271.14</v>
      </c>
    </row>
    <row r="81926" spans="1:2" x14ac:dyDescent="0.2">
      <c r="A81926" t="s">
        <v>21</v>
      </c>
      <c r="B81926">
        <v>447.57000000000011</v>
      </c>
    </row>
    <row r="81927" spans="1:2" x14ac:dyDescent="0.2">
      <c r="A81927" t="s">
        <v>22</v>
      </c>
      <c r="B81927">
        <v>634.9000000000002</v>
      </c>
    </row>
    <row r="81928" spans="1:2" x14ac:dyDescent="0.2">
      <c r="A81928" t="s">
        <v>23</v>
      </c>
      <c r="B81928">
        <v>74.979999999999976</v>
      </c>
    </row>
    <row r="81929" spans="1:2" x14ac:dyDescent="0.2">
      <c r="A81929" t="s">
        <v>24</v>
      </c>
      <c r="B81929">
        <v>96.040000000000035</v>
      </c>
    </row>
    <row r="81930" spans="1:2" x14ac:dyDescent="0.2">
      <c r="A81930" t="s">
        <v>25</v>
      </c>
      <c r="B81930">
        <v>127.97</v>
      </c>
    </row>
    <row r="81931" spans="1:2" x14ac:dyDescent="0.2">
      <c r="A81931" t="s">
        <v>26</v>
      </c>
      <c r="B81931">
        <v>188.02000000000004</v>
      </c>
    </row>
    <row r="81932" spans="1:2" x14ac:dyDescent="0.2">
      <c r="A81932" t="s">
        <v>27</v>
      </c>
      <c r="B81932">
        <v>1328.6200000000001</v>
      </c>
    </row>
    <row r="81933" spans="1:2" x14ac:dyDescent="0.2">
      <c r="A81933" t="s">
        <v>28</v>
      </c>
      <c r="B81933">
        <v>1360.8300000000004</v>
      </c>
    </row>
    <row r="81934" spans="1:2" x14ac:dyDescent="0.2">
      <c r="A81934" t="s">
        <v>29</v>
      </c>
      <c r="B81934">
        <v>1157.4200000000003</v>
      </c>
    </row>
    <row r="81935" spans="1:2" x14ac:dyDescent="0.2">
      <c r="A81935" t="s">
        <v>30</v>
      </c>
      <c r="B81935">
        <v>1426.3400000000006</v>
      </c>
    </row>
    <row r="81936" spans="1:2" x14ac:dyDescent="0.2">
      <c r="A81936" t="s">
        <v>31</v>
      </c>
      <c r="B81936">
        <v>465.08999999999992</v>
      </c>
    </row>
    <row r="81937" spans="1:2" x14ac:dyDescent="0.2">
      <c r="A81937" t="s">
        <v>32</v>
      </c>
      <c r="B81937">
        <v>500.74000000000012</v>
      </c>
    </row>
    <row r="81938" spans="1:2" x14ac:dyDescent="0.2">
      <c r="A81938" t="s">
        <v>33</v>
      </c>
      <c r="B81938">
        <v>181.82999999999996</v>
      </c>
    </row>
    <row r="81939" spans="1:2" x14ac:dyDescent="0.2">
      <c r="A81939" t="s">
        <v>34</v>
      </c>
      <c r="B81939">
        <v>166.40999999999997</v>
      </c>
    </row>
    <row r="81940" spans="1:2" x14ac:dyDescent="0.2">
      <c r="A81940" t="s">
        <v>35</v>
      </c>
      <c r="B81940">
        <v>134.84999999999997</v>
      </c>
    </row>
    <row r="81941" spans="1:2" x14ac:dyDescent="0.2">
      <c r="A81941" t="s">
        <v>36</v>
      </c>
      <c r="B81941">
        <v>105.89000000000004</v>
      </c>
    </row>
    <row r="81942" spans="1:2" x14ac:dyDescent="0.2">
      <c r="A81942" t="s">
        <v>37</v>
      </c>
      <c r="B81942">
        <v>188.07000000000002</v>
      </c>
    </row>
    <row r="81943" spans="1:2" x14ac:dyDescent="0.2">
      <c r="A81943" t="s">
        <v>38</v>
      </c>
      <c r="B81943">
        <v>153.91</v>
      </c>
    </row>
    <row r="98289" spans="1:2" x14ac:dyDescent="0.2">
      <c r="A98289" t="s">
        <v>0</v>
      </c>
    </row>
    <row r="98290" spans="1:2" x14ac:dyDescent="0.2">
      <c r="A98290" t="s">
        <v>1</v>
      </c>
      <c r="B98290">
        <v>1174.6400000000008</v>
      </c>
    </row>
    <row r="98291" spans="1:2" x14ac:dyDescent="0.2">
      <c r="A98291" t="s">
        <v>2</v>
      </c>
      <c r="B98291">
        <v>833.96</v>
      </c>
    </row>
    <row r="98292" spans="1:2" x14ac:dyDescent="0.2">
      <c r="A98292" t="s">
        <v>3</v>
      </c>
      <c r="B98292">
        <v>842.99000000000046</v>
      </c>
    </row>
    <row r="98293" spans="1:2" x14ac:dyDescent="0.2">
      <c r="A98293" t="s">
        <v>4</v>
      </c>
      <c r="B98293">
        <v>1837.2000000000007</v>
      </c>
    </row>
    <row r="98294" spans="1:2" x14ac:dyDescent="0.2">
      <c r="A98294" t="s">
        <v>5</v>
      </c>
      <c r="B98294">
        <v>1737.4800000000005</v>
      </c>
    </row>
    <row r="98295" spans="1:2" x14ac:dyDescent="0.2">
      <c r="A98295" t="s">
        <v>6</v>
      </c>
      <c r="B98295">
        <v>1610.77</v>
      </c>
    </row>
    <row r="98296" spans="1:2" x14ac:dyDescent="0.2">
      <c r="A98296" t="s">
        <v>7</v>
      </c>
      <c r="B98296">
        <v>1585.81</v>
      </c>
    </row>
    <row r="98297" spans="1:2" x14ac:dyDescent="0.2">
      <c r="A98297" t="s">
        <v>8</v>
      </c>
      <c r="B98297">
        <v>2067.5100000000007</v>
      </c>
    </row>
    <row r="98298" spans="1:2" x14ac:dyDescent="0.2">
      <c r="A98298" t="s">
        <v>9</v>
      </c>
      <c r="B98298">
        <v>2076.420000000001</v>
      </c>
    </row>
    <row r="98299" spans="1:2" x14ac:dyDescent="0.2">
      <c r="A98299" t="s">
        <v>10</v>
      </c>
      <c r="B98299">
        <v>1864.6000000000001</v>
      </c>
    </row>
    <row r="98300" spans="1:2" x14ac:dyDescent="0.2">
      <c r="A98300" t="s">
        <v>11</v>
      </c>
      <c r="B98300">
        <v>1635.8399999999997</v>
      </c>
    </row>
    <row r="98301" spans="1:2" x14ac:dyDescent="0.2">
      <c r="A98301" t="s">
        <v>12</v>
      </c>
      <c r="B98301">
        <v>2243.5300000000002</v>
      </c>
    </row>
    <row r="98302" spans="1:2" x14ac:dyDescent="0.2">
      <c r="A98302" t="s">
        <v>13</v>
      </c>
      <c r="B98302">
        <v>2356.0700000000002</v>
      </c>
    </row>
    <row r="98303" spans="1:2" x14ac:dyDescent="0.2">
      <c r="A98303" t="s">
        <v>14</v>
      </c>
      <c r="B98303">
        <v>2357.4500000000003</v>
      </c>
    </row>
    <row r="98304" spans="1:2" x14ac:dyDescent="0.2">
      <c r="A98304" t="s">
        <v>15</v>
      </c>
      <c r="B98304">
        <v>1296.2899999999997</v>
      </c>
    </row>
    <row r="98305" spans="1:2" x14ac:dyDescent="0.2">
      <c r="A98305" t="s">
        <v>16</v>
      </c>
      <c r="B98305">
        <v>1954.19</v>
      </c>
    </row>
    <row r="98306" spans="1:2" x14ac:dyDescent="0.2">
      <c r="A98306" t="s">
        <v>17</v>
      </c>
      <c r="B98306">
        <v>2716.0699999999993</v>
      </c>
    </row>
    <row r="98307" spans="1:2" x14ac:dyDescent="0.2">
      <c r="A98307" t="s">
        <v>18</v>
      </c>
      <c r="B98307">
        <v>2291.9900000000002</v>
      </c>
    </row>
    <row r="98308" spans="1:2" x14ac:dyDescent="0.2">
      <c r="A98308" t="s">
        <v>19</v>
      </c>
      <c r="B98308">
        <v>303.62</v>
      </c>
    </row>
    <row r="98309" spans="1:2" x14ac:dyDescent="0.2">
      <c r="A98309" t="s">
        <v>20</v>
      </c>
      <c r="B98309">
        <v>271.14</v>
      </c>
    </row>
    <row r="98310" spans="1:2" x14ac:dyDescent="0.2">
      <c r="A98310" t="s">
        <v>21</v>
      </c>
      <c r="B98310">
        <v>447.57000000000011</v>
      </c>
    </row>
    <row r="98311" spans="1:2" x14ac:dyDescent="0.2">
      <c r="A98311" t="s">
        <v>22</v>
      </c>
      <c r="B98311">
        <v>634.9000000000002</v>
      </c>
    </row>
    <row r="98312" spans="1:2" x14ac:dyDescent="0.2">
      <c r="A98312" t="s">
        <v>23</v>
      </c>
      <c r="B98312">
        <v>74.979999999999976</v>
      </c>
    </row>
    <row r="98313" spans="1:2" x14ac:dyDescent="0.2">
      <c r="A98313" t="s">
        <v>24</v>
      </c>
      <c r="B98313">
        <v>96.040000000000035</v>
      </c>
    </row>
    <row r="98314" spans="1:2" x14ac:dyDescent="0.2">
      <c r="A98314" t="s">
        <v>25</v>
      </c>
      <c r="B98314">
        <v>127.97</v>
      </c>
    </row>
    <row r="98315" spans="1:2" x14ac:dyDescent="0.2">
      <c r="A98315" t="s">
        <v>26</v>
      </c>
      <c r="B98315">
        <v>188.02000000000004</v>
      </c>
    </row>
    <row r="98316" spans="1:2" x14ac:dyDescent="0.2">
      <c r="A98316" t="s">
        <v>27</v>
      </c>
      <c r="B98316">
        <v>1328.6200000000001</v>
      </c>
    </row>
    <row r="98317" spans="1:2" x14ac:dyDescent="0.2">
      <c r="A98317" t="s">
        <v>28</v>
      </c>
      <c r="B98317">
        <v>1360.8300000000004</v>
      </c>
    </row>
    <row r="98318" spans="1:2" x14ac:dyDescent="0.2">
      <c r="A98318" t="s">
        <v>29</v>
      </c>
      <c r="B98318">
        <v>1157.4200000000003</v>
      </c>
    </row>
    <row r="98319" spans="1:2" x14ac:dyDescent="0.2">
      <c r="A98319" t="s">
        <v>30</v>
      </c>
      <c r="B98319">
        <v>1426.3400000000006</v>
      </c>
    </row>
    <row r="98320" spans="1:2" x14ac:dyDescent="0.2">
      <c r="A98320" t="s">
        <v>31</v>
      </c>
      <c r="B98320">
        <v>465.08999999999992</v>
      </c>
    </row>
    <row r="98321" spans="1:2" x14ac:dyDescent="0.2">
      <c r="A98321" t="s">
        <v>32</v>
      </c>
      <c r="B98321">
        <v>500.74000000000012</v>
      </c>
    </row>
    <row r="98322" spans="1:2" x14ac:dyDescent="0.2">
      <c r="A98322" t="s">
        <v>33</v>
      </c>
      <c r="B98322">
        <v>181.82999999999996</v>
      </c>
    </row>
    <row r="98323" spans="1:2" x14ac:dyDescent="0.2">
      <c r="A98323" t="s">
        <v>34</v>
      </c>
      <c r="B98323">
        <v>166.40999999999997</v>
      </c>
    </row>
    <row r="98324" spans="1:2" x14ac:dyDescent="0.2">
      <c r="A98324" t="s">
        <v>35</v>
      </c>
      <c r="B98324">
        <v>134.84999999999997</v>
      </c>
    </row>
    <row r="98325" spans="1:2" x14ac:dyDescent="0.2">
      <c r="A98325" t="s">
        <v>36</v>
      </c>
      <c r="B98325">
        <v>105.89000000000004</v>
      </c>
    </row>
    <row r="98326" spans="1:2" x14ac:dyDescent="0.2">
      <c r="A98326" t="s">
        <v>37</v>
      </c>
      <c r="B98326">
        <v>188.07000000000002</v>
      </c>
    </row>
    <row r="98327" spans="1:2" x14ac:dyDescent="0.2">
      <c r="A98327" t="s">
        <v>38</v>
      </c>
      <c r="B98327">
        <v>153.91</v>
      </c>
    </row>
    <row r="114673" spans="1:2" x14ac:dyDescent="0.2">
      <c r="A114673" t="s">
        <v>0</v>
      </c>
    </row>
    <row r="114674" spans="1:2" x14ac:dyDescent="0.2">
      <c r="A114674" t="s">
        <v>1</v>
      </c>
      <c r="B114674">
        <v>1174.6400000000008</v>
      </c>
    </row>
    <row r="114675" spans="1:2" x14ac:dyDescent="0.2">
      <c r="A114675" t="s">
        <v>2</v>
      </c>
      <c r="B114675">
        <v>833.96</v>
      </c>
    </row>
    <row r="114676" spans="1:2" x14ac:dyDescent="0.2">
      <c r="A114676" t="s">
        <v>3</v>
      </c>
      <c r="B114676">
        <v>842.99000000000046</v>
      </c>
    </row>
    <row r="114677" spans="1:2" x14ac:dyDescent="0.2">
      <c r="A114677" t="s">
        <v>4</v>
      </c>
      <c r="B114677">
        <v>1837.2000000000007</v>
      </c>
    </row>
    <row r="114678" spans="1:2" x14ac:dyDescent="0.2">
      <c r="A114678" t="s">
        <v>5</v>
      </c>
      <c r="B114678">
        <v>1737.4800000000005</v>
      </c>
    </row>
    <row r="114679" spans="1:2" x14ac:dyDescent="0.2">
      <c r="A114679" t="s">
        <v>6</v>
      </c>
      <c r="B114679">
        <v>1610.77</v>
      </c>
    </row>
    <row r="114680" spans="1:2" x14ac:dyDescent="0.2">
      <c r="A114680" t="s">
        <v>7</v>
      </c>
      <c r="B114680">
        <v>1585.81</v>
      </c>
    </row>
    <row r="114681" spans="1:2" x14ac:dyDescent="0.2">
      <c r="A114681" t="s">
        <v>8</v>
      </c>
      <c r="B114681">
        <v>2067.5100000000007</v>
      </c>
    </row>
    <row r="114682" spans="1:2" x14ac:dyDescent="0.2">
      <c r="A114682" t="s">
        <v>9</v>
      </c>
      <c r="B114682">
        <v>2076.420000000001</v>
      </c>
    </row>
    <row r="114683" spans="1:2" x14ac:dyDescent="0.2">
      <c r="A114683" t="s">
        <v>10</v>
      </c>
      <c r="B114683">
        <v>1864.6000000000001</v>
      </c>
    </row>
    <row r="114684" spans="1:2" x14ac:dyDescent="0.2">
      <c r="A114684" t="s">
        <v>11</v>
      </c>
      <c r="B114684">
        <v>1635.8399999999997</v>
      </c>
    </row>
    <row r="114685" spans="1:2" x14ac:dyDescent="0.2">
      <c r="A114685" t="s">
        <v>12</v>
      </c>
      <c r="B114685">
        <v>2243.5300000000002</v>
      </c>
    </row>
    <row r="114686" spans="1:2" x14ac:dyDescent="0.2">
      <c r="A114686" t="s">
        <v>13</v>
      </c>
      <c r="B114686">
        <v>2356.0700000000002</v>
      </c>
    </row>
    <row r="114687" spans="1:2" x14ac:dyDescent="0.2">
      <c r="A114687" t="s">
        <v>14</v>
      </c>
      <c r="B114687">
        <v>2357.4500000000003</v>
      </c>
    </row>
    <row r="114688" spans="1:2" x14ac:dyDescent="0.2">
      <c r="A114688" t="s">
        <v>15</v>
      </c>
      <c r="B114688">
        <v>1296.2899999999997</v>
      </c>
    </row>
    <row r="114689" spans="1:2" x14ac:dyDescent="0.2">
      <c r="A114689" t="s">
        <v>16</v>
      </c>
      <c r="B114689">
        <v>1954.19</v>
      </c>
    </row>
    <row r="114690" spans="1:2" x14ac:dyDescent="0.2">
      <c r="A114690" t="s">
        <v>17</v>
      </c>
      <c r="B114690">
        <v>2716.0699999999993</v>
      </c>
    </row>
    <row r="114691" spans="1:2" x14ac:dyDescent="0.2">
      <c r="A114691" t="s">
        <v>18</v>
      </c>
      <c r="B114691">
        <v>2291.9900000000002</v>
      </c>
    </row>
    <row r="114692" spans="1:2" x14ac:dyDescent="0.2">
      <c r="A114692" t="s">
        <v>19</v>
      </c>
      <c r="B114692">
        <v>303.62</v>
      </c>
    </row>
    <row r="114693" spans="1:2" x14ac:dyDescent="0.2">
      <c r="A114693" t="s">
        <v>20</v>
      </c>
      <c r="B114693">
        <v>271.14</v>
      </c>
    </row>
    <row r="114694" spans="1:2" x14ac:dyDescent="0.2">
      <c r="A114694" t="s">
        <v>21</v>
      </c>
      <c r="B114694">
        <v>447.57000000000011</v>
      </c>
    </row>
    <row r="114695" spans="1:2" x14ac:dyDescent="0.2">
      <c r="A114695" t="s">
        <v>22</v>
      </c>
      <c r="B114695">
        <v>634.9000000000002</v>
      </c>
    </row>
    <row r="114696" spans="1:2" x14ac:dyDescent="0.2">
      <c r="A114696" t="s">
        <v>23</v>
      </c>
      <c r="B114696">
        <v>74.979999999999976</v>
      </c>
    </row>
    <row r="114697" spans="1:2" x14ac:dyDescent="0.2">
      <c r="A114697" t="s">
        <v>24</v>
      </c>
      <c r="B114697">
        <v>96.040000000000035</v>
      </c>
    </row>
    <row r="114698" spans="1:2" x14ac:dyDescent="0.2">
      <c r="A114698" t="s">
        <v>25</v>
      </c>
      <c r="B114698">
        <v>127.97</v>
      </c>
    </row>
    <row r="114699" spans="1:2" x14ac:dyDescent="0.2">
      <c r="A114699" t="s">
        <v>26</v>
      </c>
      <c r="B114699">
        <v>188.02000000000004</v>
      </c>
    </row>
    <row r="114700" spans="1:2" x14ac:dyDescent="0.2">
      <c r="A114700" t="s">
        <v>27</v>
      </c>
      <c r="B114700">
        <v>1328.6200000000001</v>
      </c>
    </row>
    <row r="114701" spans="1:2" x14ac:dyDescent="0.2">
      <c r="A114701" t="s">
        <v>28</v>
      </c>
      <c r="B114701">
        <v>1360.8300000000004</v>
      </c>
    </row>
    <row r="114702" spans="1:2" x14ac:dyDescent="0.2">
      <c r="A114702" t="s">
        <v>29</v>
      </c>
      <c r="B114702">
        <v>1157.4200000000003</v>
      </c>
    </row>
    <row r="114703" spans="1:2" x14ac:dyDescent="0.2">
      <c r="A114703" t="s">
        <v>30</v>
      </c>
      <c r="B114703">
        <v>1426.3400000000006</v>
      </c>
    </row>
    <row r="114704" spans="1:2" x14ac:dyDescent="0.2">
      <c r="A114704" t="s">
        <v>31</v>
      </c>
      <c r="B114704">
        <v>465.08999999999992</v>
      </c>
    </row>
    <row r="114705" spans="1:2" x14ac:dyDescent="0.2">
      <c r="A114705" t="s">
        <v>32</v>
      </c>
      <c r="B114705">
        <v>500.74000000000012</v>
      </c>
    </row>
    <row r="114706" spans="1:2" x14ac:dyDescent="0.2">
      <c r="A114706" t="s">
        <v>33</v>
      </c>
      <c r="B114706">
        <v>181.82999999999996</v>
      </c>
    </row>
    <row r="114707" spans="1:2" x14ac:dyDescent="0.2">
      <c r="A114707" t="s">
        <v>34</v>
      </c>
      <c r="B114707">
        <v>166.40999999999997</v>
      </c>
    </row>
    <row r="114708" spans="1:2" x14ac:dyDescent="0.2">
      <c r="A114708" t="s">
        <v>35</v>
      </c>
      <c r="B114708">
        <v>134.84999999999997</v>
      </c>
    </row>
    <row r="114709" spans="1:2" x14ac:dyDescent="0.2">
      <c r="A114709" t="s">
        <v>36</v>
      </c>
      <c r="B114709">
        <v>105.89000000000004</v>
      </c>
    </row>
    <row r="114710" spans="1:2" x14ac:dyDescent="0.2">
      <c r="A114710" t="s">
        <v>37</v>
      </c>
      <c r="B114710">
        <v>188.07000000000002</v>
      </c>
    </row>
    <row r="114711" spans="1:2" x14ac:dyDescent="0.2">
      <c r="A114711" t="s">
        <v>38</v>
      </c>
      <c r="B114711">
        <v>153.91</v>
      </c>
    </row>
    <row r="131057" spans="1:2" x14ac:dyDescent="0.2">
      <c r="A131057" t="s">
        <v>0</v>
      </c>
    </row>
    <row r="131058" spans="1:2" x14ac:dyDescent="0.2">
      <c r="A131058" t="s">
        <v>1</v>
      </c>
      <c r="B131058">
        <v>1174.6400000000008</v>
      </c>
    </row>
    <row r="131059" spans="1:2" x14ac:dyDescent="0.2">
      <c r="A131059" t="s">
        <v>2</v>
      </c>
      <c r="B131059">
        <v>833.96</v>
      </c>
    </row>
    <row r="131060" spans="1:2" x14ac:dyDescent="0.2">
      <c r="A131060" t="s">
        <v>3</v>
      </c>
      <c r="B131060">
        <v>842.99000000000046</v>
      </c>
    </row>
    <row r="131061" spans="1:2" x14ac:dyDescent="0.2">
      <c r="A131061" t="s">
        <v>4</v>
      </c>
      <c r="B131061">
        <v>1837.2000000000007</v>
      </c>
    </row>
    <row r="131062" spans="1:2" x14ac:dyDescent="0.2">
      <c r="A131062" t="s">
        <v>5</v>
      </c>
      <c r="B131062">
        <v>1737.4800000000005</v>
      </c>
    </row>
    <row r="131063" spans="1:2" x14ac:dyDescent="0.2">
      <c r="A131063" t="s">
        <v>6</v>
      </c>
      <c r="B131063">
        <v>1610.77</v>
      </c>
    </row>
    <row r="131064" spans="1:2" x14ac:dyDescent="0.2">
      <c r="A131064" t="s">
        <v>7</v>
      </c>
      <c r="B131064">
        <v>1585.81</v>
      </c>
    </row>
    <row r="131065" spans="1:2" x14ac:dyDescent="0.2">
      <c r="A131065" t="s">
        <v>8</v>
      </c>
      <c r="B131065">
        <v>2067.5100000000007</v>
      </c>
    </row>
    <row r="131066" spans="1:2" x14ac:dyDescent="0.2">
      <c r="A131066" t="s">
        <v>9</v>
      </c>
      <c r="B131066">
        <v>2076.420000000001</v>
      </c>
    </row>
    <row r="131067" spans="1:2" x14ac:dyDescent="0.2">
      <c r="A131067" t="s">
        <v>10</v>
      </c>
      <c r="B131067">
        <v>1864.6000000000001</v>
      </c>
    </row>
    <row r="131068" spans="1:2" x14ac:dyDescent="0.2">
      <c r="A131068" t="s">
        <v>11</v>
      </c>
      <c r="B131068">
        <v>1635.8399999999997</v>
      </c>
    </row>
    <row r="131069" spans="1:2" x14ac:dyDescent="0.2">
      <c r="A131069" t="s">
        <v>12</v>
      </c>
      <c r="B131069">
        <v>2243.5300000000002</v>
      </c>
    </row>
    <row r="131070" spans="1:2" x14ac:dyDescent="0.2">
      <c r="A131070" t="s">
        <v>13</v>
      </c>
      <c r="B131070">
        <v>2356.0700000000002</v>
      </c>
    </row>
    <row r="131071" spans="1:2" x14ac:dyDescent="0.2">
      <c r="A131071" t="s">
        <v>14</v>
      </c>
      <c r="B131071">
        <v>2357.4500000000003</v>
      </c>
    </row>
    <row r="131072" spans="1:2" x14ac:dyDescent="0.2">
      <c r="A131072" t="s">
        <v>15</v>
      </c>
      <c r="B131072">
        <v>1296.2899999999997</v>
      </c>
    </row>
    <row r="131073" spans="1:2" x14ac:dyDescent="0.2">
      <c r="A131073" t="s">
        <v>16</v>
      </c>
      <c r="B131073">
        <v>1954.19</v>
      </c>
    </row>
    <row r="131074" spans="1:2" x14ac:dyDescent="0.2">
      <c r="A131074" t="s">
        <v>17</v>
      </c>
      <c r="B131074">
        <v>2716.0699999999993</v>
      </c>
    </row>
    <row r="131075" spans="1:2" x14ac:dyDescent="0.2">
      <c r="A131075" t="s">
        <v>18</v>
      </c>
      <c r="B131075">
        <v>2291.9900000000002</v>
      </c>
    </row>
    <row r="131076" spans="1:2" x14ac:dyDescent="0.2">
      <c r="A131076" t="s">
        <v>19</v>
      </c>
      <c r="B131076">
        <v>303.62</v>
      </c>
    </row>
    <row r="131077" spans="1:2" x14ac:dyDescent="0.2">
      <c r="A131077" t="s">
        <v>20</v>
      </c>
      <c r="B131077">
        <v>271.14</v>
      </c>
    </row>
    <row r="131078" spans="1:2" x14ac:dyDescent="0.2">
      <c r="A131078" t="s">
        <v>21</v>
      </c>
      <c r="B131078">
        <v>447.57000000000011</v>
      </c>
    </row>
    <row r="131079" spans="1:2" x14ac:dyDescent="0.2">
      <c r="A131079" t="s">
        <v>22</v>
      </c>
      <c r="B131079">
        <v>634.9000000000002</v>
      </c>
    </row>
    <row r="131080" spans="1:2" x14ac:dyDescent="0.2">
      <c r="A131080" t="s">
        <v>23</v>
      </c>
      <c r="B131080">
        <v>74.979999999999976</v>
      </c>
    </row>
    <row r="131081" spans="1:2" x14ac:dyDescent="0.2">
      <c r="A131081" t="s">
        <v>24</v>
      </c>
      <c r="B131081">
        <v>96.040000000000035</v>
      </c>
    </row>
    <row r="131082" spans="1:2" x14ac:dyDescent="0.2">
      <c r="A131082" t="s">
        <v>25</v>
      </c>
      <c r="B131082">
        <v>127.97</v>
      </c>
    </row>
    <row r="131083" spans="1:2" x14ac:dyDescent="0.2">
      <c r="A131083" t="s">
        <v>26</v>
      </c>
      <c r="B131083">
        <v>188.02000000000004</v>
      </c>
    </row>
    <row r="131084" spans="1:2" x14ac:dyDescent="0.2">
      <c r="A131084" t="s">
        <v>27</v>
      </c>
      <c r="B131084">
        <v>1328.6200000000001</v>
      </c>
    </row>
    <row r="131085" spans="1:2" x14ac:dyDescent="0.2">
      <c r="A131085" t="s">
        <v>28</v>
      </c>
      <c r="B131085">
        <v>1360.8300000000004</v>
      </c>
    </row>
    <row r="131086" spans="1:2" x14ac:dyDescent="0.2">
      <c r="A131086" t="s">
        <v>29</v>
      </c>
      <c r="B131086">
        <v>1157.4200000000003</v>
      </c>
    </row>
    <row r="131087" spans="1:2" x14ac:dyDescent="0.2">
      <c r="A131087" t="s">
        <v>30</v>
      </c>
      <c r="B131087">
        <v>1426.3400000000006</v>
      </c>
    </row>
    <row r="131088" spans="1:2" x14ac:dyDescent="0.2">
      <c r="A131088" t="s">
        <v>31</v>
      </c>
      <c r="B131088">
        <v>465.08999999999992</v>
      </c>
    </row>
    <row r="131089" spans="1:2" x14ac:dyDescent="0.2">
      <c r="A131089" t="s">
        <v>32</v>
      </c>
      <c r="B131089">
        <v>500.74000000000012</v>
      </c>
    </row>
    <row r="131090" spans="1:2" x14ac:dyDescent="0.2">
      <c r="A131090" t="s">
        <v>33</v>
      </c>
      <c r="B131090">
        <v>181.82999999999996</v>
      </c>
    </row>
    <row r="131091" spans="1:2" x14ac:dyDescent="0.2">
      <c r="A131091" t="s">
        <v>34</v>
      </c>
      <c r="B131091">
        <v>166.40999999999997</v>
      </c>
    </row>
    <row r="131092" spans="1:2" x14ac:dyDescent="0.2">
      <c r="A131092" t="s">
        <v>35</v>
      </c>
      <c r="B131092">
        <v>134.84999999999997</v>
      </c>
    </row>
    <row r="131093" spans="1:2" x14ac:dyDescent="0.2">
      <c r="A131093" t="s">
        <v>36</v>
      </c>
      <c r="B131093">
        <v>105.89000000000004</v>
      </c>
    </row>
    <row r="131094" spans="1:2" x14ac:dyDescent="0.2">
      <c r="A131094" t="s">
        <v>37</v>
      </c>
      <c r="B131094">
        <v>188.07000000000002</v>
      </c>
    </row>
    <row r="131095" spans="1:2" x14ac:dyDescent="0.2">
      <c r="A131095" t="s">
        <v>38</v>
      </c>
      <c r="B131095">
        <v>153.91</v>
      </c>
    </row>
    <row r="147441" spans="1:2" x14ac:dyDescent="0.2">
      <c r="A147441" t="s">
        <v>0</v>
      </c>
    </row>
    <row r="147442" spans="1:2" x14ac:dyDescent="0.2">
      <c r="A147442" t="s">
        <v>1</v>
      </c>
      <c r="B147442">
        <v>1174.6400000000008</v>
      </c>
    </row>
    <row r="147443" spans="1:2" x14ac:dyDescent="0.2">
      <c r="A147443" t="s">
        <v>2</v>
      </c>
      <c r="B147443">
        <v>833.96</v>
      </c>
    </row>
    <row r="147444" spans="1:2" x14ac:dyDescent="0.2">
      <c r="A147444" t="s">
        <v>3</v>
      </c>
      <c r="B147444">
        <v>842.99000000000046</v>
      </c>
    </row>
    <row r="147445" spans="1:2" x14ac:dyDescent="0.2">
      <c r="A147445" t="s">
        <v>4</v>
      </c>
      <c r="B147445">
        <v>1837.2000000000007</v>
      </c>
    </row>
    <row r="147446" spans="1:2" x14ac:dyDescent="0.2">
      <c r="A147446" t="s">
        <v>5</v>
      </c>
      <c r="B147446">
        <v>1737.4800000000005</v>
      </c>
    </row>
    <row r="147447" spans="1:2" x14ac:dyDescent="0.2">
      <c r="A147447" t="s">
        <v>6</v>
      </c>
      <c r="B147447">
        <v>1610.77</v>
      </c>
    </row>
    <row r="147448" spans="1:2" x14ac:dyDescent="0.2">
      <c r="A147448" t="s">
        <v>7</v>
      </c>
      <c r="B147448">
        <v>1585.81</v>
      </c>
    </row>
    <row r="147449" spans="1:2" x14ac:dyDescent="0.2">
      <c r="A147449" t="s">
        <v>8</v>
      </c>
      <c r="B147449">
        <v>2067.5100000000007</v>
      </c>
    </row>
    <row r="147450" spans="1:2" x14ac:dyDescent="0.2">
      <c r="A147450" t="s">
        <v>9</v>
      </c>
      <c r="B147450">
        <v>2076.420000000001</v>
      </c>
    </row>
    <row r="147451" spans="1:2" x14ac:dyDescent="0.2">
      <c r="A147451" t="s">
        <v>10</v>
      </c>
      <c r="B147451">
        <v>1864.6000000000001</v>
      </c>
    </row>
    <row r="147452" spans="1:2" x14ac:dyDescent="0.2">
      <c r="A147452" t="s">
        <v>11</v>
      </c>
      <c r="B147452">
        <v>1635.8399999999997</v>
      </c>
    </row>
    <row r="147453" spans="1:2" x14ac:dyDescent="0.2">
      <c r="A147453" t="s">
        <v>12</v>
      </c>
      <c r="B147453">
        <v>2243.5300000000002</v>
      </c>
    </row>
    <row r="147454" spans="1:2" x14ac:dyDescent="0.2">
      <c r="A147454" t="s">
        <v>13</v>
      </c>
      <c r="B147454">
        <v>2356.0700000000002</v>
      </c>
    </row>
    <row r="147455" spans="1:2" x14ac:dyDescent="0.2">
      <c r="A147455" t="s">
        <v>14</v>
      </c>
      <c r="B147455">
        <v>2357.4500000000003</v>
      </c>
    </row>
    <row r="147456" spans="1:2" x14ac:dyDescent="0.2">
      <c r="A147456" t="s">
        <v>15</v>
      </c>
      <c r="B147456">
        <v>1296.2899999999997</v>
      </c>
    </row>
    <row r="147457" spans="1:2" x14ac:dyDescent="0.2">
      <c r="A147457" t="s">
        <v>16</v>
      </c>
      <c r="B147457">
        <v>1954.19</v>
      </c>
    </row>
    <row r="147458" spans="1:2" x14ac:dyDescent="0.2">
      <c r="A147458" t="s">
        <v>17</v>
      </c>
      <c r="B147458">
        <v>2716.0699999999993</v>
      </c>
    </row>
    <row r="147459" spans="1:2" x14ac:dyDescent="0.2">
      <c r="A147459" t="s">
        <v>18</v>
      </c>
      <c r="B147459">
        <v>2291.9900000000002</v>
      </c>
    </row>
    <row r="147460" spans="1:2" x14ac:dyDescent="0.2">
      <c r="A147460" t="s">
        <v>19</v>
      </c>
      <c r="B147460">
        <v>303.62</v>
      </c>
    </row>
    <row r="147461" spans="1:2" x14ac:dyDescent="0.2">
      <c r="A147461" t="s">
        <v>20</v>
      </c>
      <c r="B147461">
        <v>271.14</v>
      </c>
    </row>
    <row r="147462" spans="1:2" x14ac:dyDescent="0.2">
      <c r="A147462" t="s">
        <v>21</v>
      </c>
      <c r="B147462">
        <v>447.57000000000011</v>
      </c>
    </row>
    <row r="147463" spans="1:2" x14ac:dyDescent="0.2">
      <c r="A147463" t="s">
        <v>22</v>
      </c>
      <c r="B147463">
        <v>634.9000000000002</v>
      </c>
    </row>
    <row r="147464" spans="1:2" x14ac:dyDescent="0.2">
      <c r="A147464" t="s">
        <v>23</v>
      </c>
      <c r="B147464">
        <v>74.979999999999976</v>
      </c>
    </row>
    <row r="147465" spans="1:2" x14ac:dyDescent="0.2">
      <c r="A147465" t="s">
        <v>24</v>
      </c>
      <c r="B147465">
        <v>96.040000000000035</v>
      </c>
    </row>
    <row r="147466" spans="1:2" x14ac:dyDescent="0.2">
      <c r="A147466" t="s">
        <v>25</v>
      </c>
      <c r="B147466">
        <v>127.97</v>
      </c>
    </row>
    <row r="147467" spans="1:2" x14ac:dyDescent="0.2">
      <c r="A147467" t="s">
        <v>26</v>
      </c>
      <c r="B147467">
        <v>188.02000000000004</v>
      </c>
    </row>
    <row r="147468" spans="1:2" x14ac:dyDescent="0.2">
      <c r="A147468" t="s">
        <v>27</v>
      </c>
      <c r="B147468">
        <v>1328.6200000000001</v>
      </c>
    </row>
    <row r="147469" spans="1:2" x14ac:dyDescent="0.2">
      <c r="A147469" t="s">
        <v>28</v>
      </c>
      <c r="B147469">
        <v>1360.8300000000004</v>
      </c>
    </row>
    <row r="147470" spans="1:2" x14ac:dyDescent="0.2">
      <c r="A147470" t="s">
        <v>29</v>
      </c>
      <c r="B147470">
        <v>1157.4200000000003</v>
      </c>
    </row>
    <row r="147471" spans="1:2" x14ac:dyDescent="0.2">
      <c r="A147471" t="s">
        <v>30</v>
      </c>
      <c r="B147471">
        <v>1426.3400000000006</v>
      </c>
    </row>
    <row r="147472" spans="1:2" x14ac:dyDescent="0.2">
      <c r="A147472" t="s">
        <v>31</v>
      </c>
      <c r="B147472">
        <v>465.08999999999992</v>
      </c>
    </row>
    <row r="147473" spans="1:2" x14ac:dyDescent="0.2">
      <c r="A147473" t="s">
        <v>32</v>
      </c>
      <c r="B147473">
        <v>500.74000000000012</v>
      </c>
    </row>
    <row r="147474" spans="1:2" x14ac:dyDescent="0.2">
      <c r="A147474" t="s">
        <v>33</v>
      </c>
      <c r="B147474">
        <v>181.82999999999996</v>
      </c>
    </row>
    <row r="147475" spans="1:2" x14ac:dyDescent="0.2">
      <c r="A147475" t="s">
        <v>34</v>
      </c>
      <c r="B147475">
        <v>166.40999999999997</v>
      </c>
    </row>
    <row r="147476" spans="1:2" x14ac:dyDescent="0.2">
      <c r="A147476" t="s">
        <v>35</v>
      </c>
      <c r="B147476">
        <v>134.84999999999997</v>
      </c>
    </row>
    <row r="147477" spans="1:2" x14ac:dyDescent="0.2">
      <c r="A147477" t="s">
        <v>36</v>
      </c>
      <c r="B147477">
        <v>105.89000000000004</v>
      </c>
    </row>
    <row r="147478" spans="1:2" x14ac:dyDescent="0.2">
      <c r="A147478" t="s">
        <v>37</v>
      </c>
      <c r="B147478">
        <v>188.07000000000002</v>
      </c>
    </row>
    <row r="147479" spans="1:2" x14ac:dyDescent="0.2">
      <c r="A147479" t="s">
        <v>38</v>
      </c>
      <c r="B147479">
        <v>153.91</v>
      </c>
    </row>
    <row r="163825" spans="1:2" x14ac:dyDescent="0.2">
      <c r="A163825" t="s">
        <v>0</v>
      </c>
    </row>
    <row r="163826" spans="1:2" x14ac:dyDescent="0.2">
      <c r="A163826" t="s">
        <v>1</v>
      </c>
      <c r="B163826">
        <v>1174.6400000000008</v>
      </c>
    </row>
    <row r="163827" spans="1:2" x14ac:dyDescent="0.2">
      <c r="A163827" t="s">
        <v>2</v>
      </c>
      <c r="B163827">
        <v>833.96</v>
      </c>
    </row>
    <row r="163828" spans="1:2" x14ac:dyDescent="0.2">
      <c r="A163828" t="s">
        <v>3</v>
      </c>
      <c r="B163828">
        <v>842.99000000000046</v>
      </c>
    </row>
    <row r="163829" spans="1:2" x14ac:dyDescent="0.2">
      <c r="A163829" t="s">
        <v>4</v>
      </c>
      <c r="B163829">
        <v>1837.2000000000007</v>
      </c>
    </row>
    <row r="163830" spans="1:2" x14ac:dyDescent="0.2">
      <c r="A163830" t="s">
        <v>5</v>
      </c>
      <c r="B163830">
        <v>1737.4800000000005</v>
      </c>
    </row>
    <row r="163831" spans="1:2" x14ac:dyDescent="0.2">
      <c r="A163831" t="s">
        <v>6</v>
      </c>
      <c r="B163831">
        <v>1610.77</v>
      </c>
    </row>
    <row r="163832" spans="1:2" x14ac:dyDescent="0.2">
      <c r="A163832" t="s">
        <v>7</v>
      </c>
      <c r="B163832">
        <v>1585.81</v>
      </c>
    </row>
    <row r="163833" spans="1:2" x14ac:dyDescent="0.2">
      <c r="A163833" t="s">
        <v>8</v>
      </c>
      <c r="B163833">
        <v>2067.5100000000007</v>
      </c>
    </row>
    <row r="163834" spans="1:2" x14ac:dyDescent="0.2">
      <c r="A163834" t="s">
        <v>9</v>
      </c>
      <c r="B163834">
        <v>2076.420000000001</v>
      </c>
    </row>
    <row r="163835" spans="1:2" x14ac:dyDescent="0.2">
      <c r="A163835" t="s">
        <v>10</v>
      </c>
      <c r="B163835">
        <v>1864.6000000000001</v>
      </c>
    </row>
    <row r="163836" spans="1:2" x14ac:dyDescent="0.2">
      <c r="A163836" t="s">
        <v>11</v>
      </c>
      <c r="B163836">
        <v>1635.8399999999997</v>
      </c>
    </row>
    <row r="163837" spans="1:2" x14ac:dyDescent="0.2">
      <c r="A163837" t="s">
        <v>12</v>
      </c>
      <c r="B163837">
        <v>2243.5300000000002</v>
      </c>
    </row>
    <row r="163838" spans="1:2" x14ac:dyDescent="0.2">
      <c r="A163838" t="s">
        <v>13</v>
      </c>
      <c r="B163838">
        <v>2356.0700000000002</v>
      </c>
    </row>
    <row r="163839" spans="1:2" x14ac:dyDescent="0.2">
      <c r="A163839" t="s">
        <v>14</v>
      </c>
      <c r="B163839">
        <v>2357.4500000000003</v>
      </c>
    </row>
    <row r="163840" spans="1:2" x14ac:dyDescent="0.2">
      <c r="A163840" t="s">
        <v>15</v>
      </c>
      <c r="B163840">
        <v>1296.2899999999997</v>
      </c>
    </row>
    <row r="163841" spans="1:2" x14ac:dyDescent="0.2">
      <c r="A163841" t="s">
        <v>16</v>
      </c>
      <c r="B163841">
        <v>1954.19</v>
      </c>
    </row>
    <row r="163842" spans="1:2" x14ac:dyDescent="0.2">
      <c r="A163842" t="s">
        <v>17</v>
      </c>
      <c r="B163842">
        <v>2716.0699999999993</v>
      </c>
    </row>
    <row r="163843" spans="1:2" x14ac:dyDescent="0.2">
      <c r="A163843" t="s">
        <v>18</v>
      </c>
      <c r="B163843">
        <v>2291.9900000000002</v>
      </c>
    </row>
    <row r="163844" spans="1:2" x14ac:dyDescent="0.2">
      <c r="A163844" t="s">
        <v>19</v>
      </c>
      <c r="B163844">
        <v>303.62</v>
      </c>
    </row>
    <row r="163845" spans="1:2" x14ac:dyDescent="0.2">
      <c r="A163845" t="s">
        <v>20</v>
      </c>
      <c r="B163845">
        <v>271.14</v>
      </c>
    </row>
    <row r="163846" spans="1:2" x14ac:dyDescent="0.2">
      <c r="A163846" t="s">
        <v>21</v>
      </c>
      <c r="B163846">
        <v>447.57000000000011</v>
      </c>
    </row>
    <row r="163847" spans="1:2" x14ac:dyDescent="0.2">
      <c r="A163847" t="s">
        <v>22</v>
      </c>
      <c r="B163847">
        <v>634.9000000000002</v>
      </c>
    </row>
    <row r="163848" spans="1:2" x14ac:dyDescent="0.2">
      <c r="A163848" t="s">
        <v>23</v>
      </c>
      <c r="B163848">
        <v>74.979999999999976</v>
      </c>
    </row>
    <row r="163849" spans="1:2" x14ac:dyDescent="0.2">
      <c r="A163849" t="s">
        <v>24</v>
      </c>
      <c r="B163849">
        <v>96.040000000000035</v>
      </c>
    </row>
    <row r="163850" spans="1:2" x14ac:dyDescent="0.2">
      <c r="A163850" t="s">
        <v>25</v>
      </c>
      <c r="B163850">
        <v>127.97</v>
      </c>
    </row>
    <row r="163851" spans="1:2" x14ac:dyDescent="0.2">
      <c r="A163851" t="s">
        <v>26</v>
      </c>
      <c r="B163851">
        <v>188.02000000000004</v>
      </c>
    </row>
    <row r="163852" spans="1:2" x14ac:dyDescent="0.2">
      <c r="A163852" t="s">
        <v>27</v>
      </c>
      <c r="B163852">
        <v>1328.6200000000001</v>
      </c>
    </row>
    <row r="163853" spans="1:2" x14ac:dyDescent="0.2">
      <c r="A163853" t="s">
        <v>28</v>
      </c>
      <c r="B163853">
        <v>1360.8300000000004</v>
      </c>
    </row>
    <row r="163854" spans="1:2" x14ac:dyDescent="0.2">
      <c r="A163854" t="s">
        <v>29</v>
      </c>
      <c r="B163854">
        <v>1157.4200000000003</v>
      </c>
    </row>
    <row r="163855" spans="1:2" x14ac:dyDescent="0.2">
      <c r="A163855" t="s">
        <v>30</v>
      </c>
      <c r="B163855">
        <v>1426.3400000000006</v>
      </c>
    </row>
    <row r="163856" spans="1:2" x14ac:dyDescent="0.2">
      <c r="A163856" t="s">
        <v>31</v>
      </c>
      <c r="B163856">
        <v>465.08999999999992</v>
      </c>
    </row>
    <row r="163857" spans="1:2" x14ac:dyDescent="0.2">
      <c r="A163857" t="s">
        <v>32</v>
      </c>
      <c r="B163857">
        <v>500.74000000000012</v>
      </c>
    </row>
    <row r="163858" spans="1:2" x14ac:dyDescent="0.2">
      <c r="A163858" t="s">
        <v>33</v>
      </c>
      <c r="B163858">
        <v>181.82999999999996</v>
      </c>
    </row>
    <row r="163859" spans="1:2" x14ac:dyDescent="0.2">
      <c r="A163859" t="s">
        <v>34</v>
      </c>
      <c r="B163859">
        <v>166.40999999999997</v>
      </c>
    </row>
    <row r="163860" spans="1:2" x14ac:dyDescent="0.2">
      <c r="A163860" t="s">
        <v>35</v>
      </c>
      <c r="B163860">
        <v>134.84999999999997</v>
      </c>
    </row>
    <row r="163861" spans="1:2" x14ac:dyDescent="0.2">
      <c r="A163861" t="s">
        <v>36</v>
      </c>
      <c r="B163861">
        <v>105.89000000000004</v>
      </c>
    </row>
    <row r="163862" spans="1:2" x14ac:dyDescent="0.2">
      <c r="A163862" t="s">
        <v>37</v>
      </c>
      <c r="B163862">
        <v>188.07000000000002</v>
      </c>
    </row>
    <row r="163863" spans="1:2" x14ac:dyDescent="0.2">
      <c r="A163863" t="s">
        <v>38</v>
      </c>
      <c r="B163863">
        <v>153.91</v>
      </c>
    </row>
    <row r="180209" spans="1:2" x14ac:dyDescent="0.2">
      <c r="A180209" t="s">
        <v>0</v>
      </c>
    </row>
    <row r="180210" spans="1:2" x14ac:dyDescent="0.2">
      <c r="A180210" t="s">
        <v>1</v>
      </c>
      <c r="B180210">
        <v>1174.6400000000008</v>
      </c>
    </row>
    <row r="180211" spans="1:2" x14ac:dyDescent="0.2">
      <c r="A180211" t="s">
        <v>2</v>
      </c>
      <c r="B180211">
        <v>833.96</v>
      </c>
    </row>
    <row r="180212" spans="1:2" x14ac:dyDescent="0.2">
      <c r="A180212" t="s">
        <v>3</v>
      </c>
      <c r="B180212">
        <v>842.99000000000046</v>
      </c>
    </row>
    <row r="180213" spans="1:2" x14ac:dyDescent="0.2">
      <c r="A180213" t="s">
        <v>4</v>
      </c>
      <c r="B180213">
        <v>1837.2000000000007</v>
      </c>
    </row>
    <row r="180214" spans="1:2" x14ac:dyDescent="0.2">
      <c r="A180214" t="s">
        <v>5</v>
      </c>
      <c r="B180214">
        <v>1737.4800000000005</v>
      </c>
    </row>
    <row r="180215" spans="1:2" x14ac:dyDescent="0.2">
      <c r="A180215" t="s">
        <v>6</v>
      </c>
      <c r="B180215">
        <v>1610.77</v>
      </c>
    </row>
    <row r="180216" spans="1:2" x14ac:dyDescent="0.2">
      <c r="A180216" t="s">
        <v>7</v>
      </c>
      <c r="B180216">
        <v>1585.81</v>
      </c>
    </row>
    <row r="180217" spans="1:2" x14ac:dyDescent="0.2">
      <c r="A180217" t="s">
        <v>8</v>
      </c>
      <c r="B180217">
        <v>2067.5100000000007</v>
      </c>
    </row>
    <row r="180218" spans="1:2" x14ac:dyDescent="0.2">
      <c r="A180218" t="s">
        <v>9</v>
      </c>
      <c r="B180218">
        <v>2076.420000000001</v>
      </c>
    </row>
    <row r="180219" spans="1:2" x14ac:dyDescent="0.2">
      <c r="A180219" t="s">
        <v>10</v>
      </c>
      <c r="B180219">
        <v>1864.6000000000001</v>
      </c>
    </row>
    <row r="180220" spans="1:2" x14ac:dyDescent="0.2">
      <c r="A180220" t="s">
        <v>11</v>
      </c>
      <c r="B180220">
        <v>1635.8399999999997</v>
      </c>
    </row>
    <row r="180221" spans="1:2" x14ac:dyDescent="0.2">
      <c r="A180221" t="s">
        <v>12</v>
      </c>
      <c r="B180221">
        <v>2243.5300000000002</v>
      </c>
    </row>
    <row r="180222" spans="1:2" x14ac:dyDescent="0.2">
      <c r="A180222" t="s">
        <v>13</v>
      </c>
      <c r="B180222">
        <v>2356.0700000000002</v>
      </c>
    </row>
    <row r="180223" spans="1:2" x14ac:dyDescent="0.2">
      <c r="A180223" t="s">
        <v>14</v>
      </c>
      <c r="B180223">
        <v>2357.4500000000003</v>
      </c>
    </row>
    <row r="180224" spans="1:2" x14ac:dyDescent="0.2">
      <c r="A180224" t="s">
        <v>15</v>
      </c>
      <c r="B180224">
        <v>1296.2899999999997</v>
      </c>
    </row>
    <row r="180225" spans="1:2" x14ac:dyDescent="0.2">
      <c r="A180225" t="s">
        <v>16</v>
      </c>
      <c r="B180225">
        <v>1954.19</v>
      </c>
    </row>
    <row r="180226" spans="1:2" x14ac:dyDescent="0.2">
      <c r="A180226" t="s">
        <v>17</v>
      </c>
      <c r="B180226">
        <v>2716.0699999999993</v>
      </c>
    </row>
    <row r="180227" spans="1:2" x14ac:dyDescent="0.2">
      <c r="A180227" t="s">
        <v>18</v>
      </c>
      <c r="B180227">
        <v>2291.9900000000002</v>
      </c>
    </row>
    <row r="180228" spans="1:2" x14ac:dyDescent="0.2">
      <c r="A180228" t="s">
        <v>19</v>
      </c>
      <c r="B180228">
        <v>303.62</v>
      </c>
    </row>
    <row r="180229" spans="1:2" x14ac:dyDescent="0.2">
      <c r="A180229" t="s">
        <v>20</v>
      </c>
      <c r="B180229">
        <v>271.14</v>
      </c>
    </row>
    <row r="180230" spans="1:2" x14ac:dyDescent="0.2">
      <c r="A180230" t="s">
        <v>21</v>
      </c>
      <c r="B180230">
        <v>447.57000000000011</v>
      </c>
    </row>
    <row r="180231" spans="1:2" x14ac:dyDescent="0.2">
      <c r="A180231" t="s">
        <v>22</v>
      </c>
      <c r="B180231">
        <v>634.9000000000002</v>
      </c>
    </row>
    <row r="180232" spans="1:2" x14ac:dyDescent="0.2">
      <c r="A180232" t="s">
        <v>23</v>
      </c>
      <c r="B180232">
        <v>74.979999999999976</v>
      </c>
    </row>
    <row r="180233" spans="1:2" x14ac:dyDescent="0.2">
      <c r="A180233" t="s">
        <v>24</v>
      </c>
      <c r="B180233">
        <v>96.040000000000035</v>
      </c>
    </row>
    <row r="180234" spans="1:2" x14ac:dyDescent="0.2">
      <c r="A180234" t="s">
        <v>25</v>
      </c>
      <c r="B180234">
        <v>127.97</v>
      </c>
    </row>
    <row r="180235" spans="1:2" x14ac:dyDescent="0.2">
      <c r="A180235" t="s">
        <v>26</v>
      </c>
      <c r="B180235">
        <v>188.02000000000004</v>
      </c>
    </row>
    <row r="180236" spans="1:2" x14ac:dyDescent="0.2">
      <c r="A180236" t="s">
        <v>27</v>
      </c>
      <c r="B180236">
        <v>1328.6200000000001</v>
      </c>
    </row>
    <row r="180237" spans="1:2" x14ac:dyDescent="0.2">
      <c r="A180237" t="s">
        <v>28</v>
      </c>
      <c r="B180237">
        <v>1360.8300000000004</v>
      </c>
    </row>
    <row r="180238" spans="1:2" x14ac:dyDescent="0.2">
      <c r="A180238" t="s">
        <v>29</v>
      </c>
      <c r="B180238">
        <v>1157.4200000000003</v>
      </c>
    </row>
    <row r="180239" spans="1:2" x14ac:dyDescent="0.2">
      <c r="A180239" t="s">
        <v>30</v>
      </c>
      <c r="B180239">
        <v>1426.3400000000006</v>
      </c>
    </row>
    <row r="180240" spans="1:2" x14ac:dyDescent="0.2">
      <c r="A180240" t="s">
        <v>31</v>
      </c>
      <c r="B180240">
        <v>465.08999999999992</v>
      </c>
    </row>
    <row r="180241" spans="1:2" x14ac:dyDescent="0.2">
      <c r="A180241" t="s">
        <v>32</v>
      </c>
      <c r="B180241">
        <v>500.74000000000012</v>
      </c>
    </row>
    <row r="180242" spans="1:2" x14ac:dyDescent="0.2">
      <c r="A180242" t="s">
        <v>33</v>
      </c>
      <c r="B180242">
        <v>181.82999999999996</v>
      </c>
    </row>
    <row r="180243" spans="1:2" x14ac:dyDescent="0.2">
      <c r="A180243" t="s">
        <v>34</v>
      </c>
      <c r="B180243">
        <v>166.40999999999997</v>
      </c>
    </row>
    <row r="180244" spans="1:2" x14ac:dyDescent="0.2">
      <c r="A180244" t="s">
        <v>35</v>
      </c>
      <c r="B180244">
        <v>134.84999999999997</v>
      </c>
    </row>
    <row r="180245" spans="1:2" x14ac:dyDescent="0.2">
      <c r="A180245" t="s">
        <v>36</v>
      </c>
      <c r="B180245">
        <v>105.89000000000004</v>
      </c>
    </row>
    <row r="180246" spans="1:2" x14ac:dyDescent="0.2">
      <c r="A180246" t="s">
        <v>37</v>
      </c>
      <c r="B180246">
        <v>188.07000000000002</v>
      </c>
    </row>
    <row r="180247" spans="1:2" x14ac:dyDescent="0.2">
      <c r="A180247" t="s">
        <v>38</v>
      </c>
      <c r="B180247">
        <v>153.91</v>
      </c>
    </row>
    <row r="196593" spans="1:2" x14ac:dyDescent="0.2">
      <c r="A196593" t="s">
        <v>0</v>
      </c>
    </row>
    <row r="196594" spans="1:2" x14ac:dyDescent="0.2">
      <c r="A196594" t="s">
        <v>1</v>
      </c>
      <c r="B196594">
        <v>1174.6400000000008</v>
      </c>
    </row>
    <row r="196595" spans="1:2" x14ac:dyDescent="0.2">
      <c r="A196595" t="s">
        <v>2</v>
      </c>
      <c r="B196595">
        <v>833.96</v>
      </c>
    </row>
    <row r="196596" spans="1:2" x14ac:dyDescent="0.2">
      <c r="A196596" t="s">
        <v>3</v>
      </c>
      <c r="B196596">
        <v>842.99000000000046</v>
      </c>
    </row>
    <row r="196597" spans="1:2" x14ac:dyDescent="0.2">
      <c r="A196597" t="s">
        <v>4</v>
      </c>
      <c r="B196597">
        <v>1837.2000000000007</v>
      </c>
    </row>
    <row r="196598" spans="1:2" x14ac:dyDescent="0.2">
      <c r="A196598" t="s">
        <v>5</v>
      </c>
      <c r="B196598">
        <v>1737.4800000000005</v>
      </c>
    </row>
    <row r="196599" spans="1:2" x14ac:dyDescent="0.2">
      <c r="A196599" t="s">
        <v>6</v>
      </c>
      <c r="B196599">
        <v>1610.77</v>
      </c>
    </row>
    <row r="196600" spans="1:2" x14ac:dyDescent="0.2">
      <c r="A196600" t="s">
        <v>7</v>
      </c>
      <c r="B196600">
        <v>1585.81</v>
      </c>
    </row>
    <row r="196601" spans="1:2" x14ac:dyDescent="0.2">
      <c r="A196601" t="s">
        <v>8</v>
      </c>
      <c r="B196601">
        <v>2067.5100000000007</v>
      </c>
    </row>
    <row r="196602" spans="1:2" x14ac:dyDescent="0.2">
      <c r="A196602" t="s">
        <v>9</v>
      </c>
      <c r="B196602">
        <v>2076.420000000001</v>
      </c>
    </row>
    <row r="196603" spans="1:2" x14ac:dyDescent="0.2">
      <c r="A196603" t="s">
        <v>10</v>
      </c>
      <c r="B196603">
        <v>1864.6000000000001</v>
      </c>
    </row>
    <row r="196604" spans="1:2" x14ac:dyDescent="0.2">
      <c r="A196604" t="s">
        <v>11</v>
      </c>
      <c r="B196604">
        <v>1635.8399999999997</v>
      </c>
    </row>
    <row r="196605" spans="1:2" x14ac:dyDescent="0.2">
      <c r="A196605" t="s">
        <v>12</v>
      </c>
      <c r="B196605">
        <v>2243.5300000000002</v>
      </c>
    </row>
    <row r="196606" spans="1:2" x14ac:dyDescent="0.2">
      <c r="A196606" t="s">
        <v>13</v>
      </c>
      <c r="B196606">
        <v>2356.0700000000002</v>
      </c>
    </row>
    <row r="196607" spans="1:2" x14ac:dyDescent="0.2">
      <c r="A196607" t="s">
        <v>14</v>
      </c>
      <c r="B196607">
        <v>2357.4500000000003</v>
      </c>
    </row>
    <row r="196608" spans="1:2" x14ac:dyDescent="0.2">
      <c r="A196608" t="s">
        <v>15</v>
      </c>
      <c r="B196608">
        <v>1296.2899999999997</v>
      </c>
    </row>
    <row r="196609" spans="1:2" x14ac:dyDescent="0.2">
      <c r="A196609" t="s">
        <v>16</v>
      </c>
      <c r="B196609">
        <v>1954.19</v>
      </c>
    </row>
    <row r="196610" spans="1:2" x14ac:dyDescent="0.2">
      <c r="A196610" t="s">
        <v>17</v>
      </c>
      <c r="B196610">
        <v>2716.0699999999993</v>
      </c>
    </row>
    <row r="196611" spans="1:2" x14ac:dyDescent="0.2">
      <c r="A196611" t="s">
        <v>18</v>
      </c>
      <c r="B196611">
        <v>2291.9900000000002</v>
      </c>
    </row>
    <row r="196612" spans="1:2" x14ac:dyDescent="0.2">
      <c r="A196612" t="s">
        <v>19</v>
      </c>
      <c r="B196612">
        <v>303.62</v>
      </c>
    </row>
    <row r="196613" spans="1:2" x14ac:dyDescent="0.2">
      <c r="A196613" t="s">
        <v>20</v>
      </c>
      <c r="B196613">
        <v>271.14</v>
      </c>
    </row>
    <row r="196614" spans="1:2" x14ac:dyDescent="0.2">
      <c r="A196614" t="s">
        <v>21</v>
      </c>
      <c r="B196614">
        <v>447.57000000000011</v>
      </c>
    </row>
    <row r="196615" spans="1:2" x14ac:dyDescent="0.2">
      <c r="A196615" t="s">
        <v>22</v>
      </c>
      <c r="B196615">
        <v>634.9000000000002</v>
      </c>
    </row>
    <row r="196616" spans="1:2" x14ac:dyDescent="0.2">
      <c r="A196616" t="s">
        <v>23</v>
      </c>
      <c r="B196616">
        <v>74.979999999999976</v>
      </c>
    </row>
    <row r="196617" spans="1:2" x14ac:dyDescent="0.2">
      <c r="A196617" t="s">
        <v>24</v>
      </c>
      <c r="B196617">
        <v>96.040000000000035</v>
      </c>
    </row>
    <row r="196618" spans="1:2" x14ac:dyDescent="0.2">
      <c r="A196618" t="s">
        <v>25</v>
      </c>
      <c r="B196618">
        <v>127.97</v>
      </c>
    </row>
    <row r="196619" spans="1:2" x14ac:dyDescent="0.2">
      <c r="A196619" t="s">
        <v>26</v>
      </c>
      <c r="B196619">
        <v>188.02000000000004</v>
      </c>
    </row>
    <row r="196620" spans="1:2" x14ac:dyDescent="0.2">
      <c r="A196620" t="s">
        <v>27</v>
      </c>
      <c r="B196620">
        <v>1328.6200000000001</v>
      </c>
    </row>
    <row r="196621" spans="1:2" x14ac:dyDescent="0.2">
      <c r="A196621" t="s">
        <v>28</v>
      </c>
      <c r="B196621">
        <v>1360.8300000000004</v>
      </c>
    </row>
    <row r="196622" spans="1:2" x14ac:dyDescent="0.2">
      <c r="A196622" t="s">
        <v>29</v>
      </c>
      <c r="B196622">
        <v>1157.4200000000003</v>
      </c>
    </row>
    <row r="196623" spans="1:2" x14ac:dyDescent="0.2">
      <c r="A196623" t="s">
        <v>30</v>
      </c>
      <c r="B196623">
        <v>1426.3400000000006</v>
      </c>
    </row>
    <row r="196624" spans="1:2" x14ac:dyDescent="0.2">
      <c r="A196624" t="s">
        <v>31</v>
      </c>
      <c r="B196624">
        <v>465.08999999999992</v>
      </c>
    </row>
    <row r="196625" spans="1:2" x14ac:dyDescent="0.2">
      <c r="A196625" t="s">
        <v>32</v>
      </c>
      <c r="B196625">
        <v>500.74000000000012</v>
      </c>
    </row>
    <row r="196626" spans="1:2" x14ac:dyDescent="0.2">
      <c r="A196626" t="s">
        <v>33</v>
      </c>
      <c r="B196626">
        <v>181.82999999999996</v>
      </c>
    </row>
    <row r="196627" spans="1:2" x14ac:dyDescent="0.2">
      <c r="A196627" t="s">
        <v>34</v>
      </c>
      <c r="B196627">
        <v>166.40999999999997</v>
      </c>
    </row>
    <row r="196628" spans="1:2" x14ac:dyDescent="0.2">
      <c r="A196628" t="s">
        <v>35</v>
      </c>
      <c r="B196628">
        <v>134.84999999999997</v>
      </c>
    </row>
    <row r="196629" spans="1:2" x14ac:dyDescent="0.2">
      <c r="A196629" t="s">
        <v>36</v>
      </c>
      <c r="B196629">
        <v>105.89000000000004</v>
      </c>
    </row>
    <row r="196630" spans="1:2" x14ac:dyDescent="0.2">
      <c r="A196630" t="s">
        <v>37</v>
      </c>
      <c r="B196630">
        <v>188.07000000000002</v>
      </c>
    </row>
    <row r="196631" spans="1:2" x14ac:dyDescent="0.2">
      <c r="A196631" t="s">
        <v>38</v>
      </c>
      <c r="B196631">
        <v>153.91</v>
      </c>
    </row>
    <row r="212977" spans="1:2" x14ac:dyDescent="0.2">
      <c r="A212977" t="s">
        <v>0</v>
      </c>
    </row>
    <row r="212978" spans="1:2" x14ac:dyDescent="0.2">
      <c r="A212978" t="s">
        <v>1</v>
      </c>
      <c r="B212978">
        <v>1174.6400000000008</v>
      </c>
    </row>
    <row r="212979" spans="1:2" x14ac:dyDescent="0.2">
      <c r="A212979" t="s">
        <v>2</v>
      </c>
      <c r="B212979">
        <v>833.96</v>
      </c>
    </row>
    <row r="212980" spans="1:2" x14ac:dyDescent="0.2">
      <c r="A212980" t="s">
        <v>3</v>
      </c>
      <c r="B212980">
        <v>842.99000000000046</v>
      </c>
    </row>
    <row r="212981" spans="1:2" x14ac:dyDescent="0.2">
      <c r="A212981" t="s">
        <v>4</v>
      </c>
      <c r="B212981">
        <v>1837.2000000000007</v>
      </c>
    </row>
    <row r="212982" spans="1:2" x14ac:dyDescent="0.2">
      <c r="A212982" t="s">
        <v>5</v>
      </c>
      <c r="B212982">
        <v>1737.4800000000005</v>
      </c>
    </row>
    <row r="212983" spans="1:2" x14ac:dyDescent="0.2">
      <c r="A212983" t="s">
        <v>6</v>
      </c>
      <c r="B212983">
        <v>1610.77</v>
      </c>
    </row>
    <row r="212984" spans="1:2" x14ac:dyDescent="0.2">
      <c r="A212984" t="s">
        <v>7</v>
      </c>
      <c r="B212984">
        <v>1585.81</v>
      </c>
    </row>
    <row r="212985" spans="1:2" x14ac:dyDescent="0.2">
      <c r="A212985" t="s">
        <v>8</v>
      </c>
      <c r="B212985">
        <v>2067.5100000000007</v>
      </c>
    </row>
    <row r="212986" spans="1:2" x14ac:dyDescent="0.2">
      <c r="A212986" t="s">
        <v>9</v>
      </c>
      <c r="B212986">
        <v>2076.420000000001</v>
      </c>
    </row>
    <row r="212987" spans="1:2" x14ac:dyDescent="0.2">
      <c r="A212987" t="s">
        <v>10</v>
      </c>
      <c r="B212987">
        <v>1864.6000000000001</v>
      </c>
    </row>
    <row r="212988" spans="1:2" x14ac:dyDescent="0.2">
      <c r="A212988" t="s">
        <v>11</v>
      </c>
      <c r="B212988">
        <v>1635.8399999999997</v>
      </c>
    </row>
    <row r="212989" spans="1:2" x14ac:dyDescent="0.2">
      <c r="A212989" t="s">
        <v>12</v>
      </c>
      <c r="B212989">
        <v>2243.5300000000002</v>
      </c>
    </row>
    <row r="212990" spans="1:2" x14ac:dyDescent="0.2">
      <c r="A212990" t="s">
        <v>13</v>
      </c>
      <c r="B212990">
        <v>2356.0700000000002</v>
      </c>
    </row>
    <row r="212991" spans="1:2" x14ac:dyDescent="0.2">
      <c r="A212991" t="s">
        <v>14</v>
      </c>
      <c r="B212991">
        <v>2357.4500000000003</v>
      </c>
    </row>
    <row r="212992" spans="1:2" x14ac:dyDescent="0.2">
      <c r="A212992" t="s">
        <v>15</v>
      </c>
      <c r="B212992">
        <v>1296.2899999999997</v>
      </c>
    </row>
    <row r="212993" spans="1:2" x14ac:dyDescent="0.2">
      <c r="A212993" t="s">
        <v>16</v>
      </c>
      <c r="B212993">
        <v>1954.19</v>
      </c>
    </row>
    <row r="212994" spans="1:2" x14ac:dyDescent="0.2">
      <c r="A212994" t="s">
        <v>17</v>
      </c>
      <c r="B212994">
        <v>2716.0699999999993</v>
      </c>
    </row>
    <row r="212995" spans="1:2" x14ac:dyDescent="0.2">
      <c r="A212995" t="s">
        <v>18</v>
      </c>
      <c r="B212995">
        <v>2291.9900000000002</v>
      </c>
    </row>
    <row r="212996" spans="1:2" x14ac:dyDescent="0.2">
      <c r="A212996" t="s">
        <v>19</v>
      </c>
      <c r="B212996">
        <v>303.62</v>
      </c>
    </row>
    <row r="212997" spans="1:2" x14ac:dyDescent="0.2">
      <c r="A212997" t="s">
        <v>20</v>
      </c>
      <c r="B212997">
        <v>271.14</v>
      </c>
    </row>
    <row r="212998" spans="1:2" x14ac:dyDescent="0.2">
      <c r="A212998" t="s">
        <v>21</v>
      </c>
      <c r="B212998">
        <v>447.57000000000011</v>
      </c>
    </row>
    <row r="212999" spans="1:2" x14ac:dyDescent="0.2">
      <c r="A212999" t="s">
        <v>22</v>
      </c>
      <c r="B212999">
        <v>634.9000000000002</v>
      </c>
    </row>
    <row r="213000" spans="1:2" x14ac:dyDescent="0.2">
      <c r="A213000" t="s">
        <v>23</v>
      </c>
      <c r="B213000">
        <v>74.979999999999976</v>
      </c>
    </row>
    <row r="213001" spans="1:2" x14ac:dyDescent="0.2">
      <c r="A213001" t="s">
        <v>24</v>
      </c>
      <c r="B213001">
        <v>96.040000000000035</v>
      </c>
    </row>
    <row r="213002" spans="1:2" x14ac:dyDescent="0.2">
      <c r="A213002" t="s">
        <v>25</v>
      </c>
      <c r="B213002">
        <v>127.97</v>
      </c>
    </row>
    <row r="213003" spans="1:2" x14ac:dyDescent="0.2">
      <c r="A213003" t="s">
        <v>26</v>
      </c>
      <c r="B213003">
        <v>188.02000000000004</v>
      </c>
    </row>
    <row r="213004" spans="1:2" x14ac:dyDescent="0.2">
      <c r="A213004" t="s">
        <v>27</v>
      </c>
      <c r="B213004">
        <v>1328.6200000000001</v>
      </c>
    </row>
    <row r="213005" spans="1:2" x14ac:dyDescent="0.2">
      <c r="A213005" t="s">
        <v>28</v>
      </c>
      <c r="B213005">
        <v>1360.8300000000004</v>
      </c>
    </row>
    <row r="213006" spans="1:2" x14ac:dyDescent="0.2">
      <c r="A213006" t="s">
        <v>29</v>
      </c>
      <c r="B213006">
        <v>1157.4200000000003</v>
      </c>
    </row>
    <row r="213007" spans="1:2" x14ac:dyDescent="0.2">
      <c r="A213007" t="s">
        <v>30</v>
      </c>
      <c r="B213007">
        <v>1426.3400000000006</v>
      </c>
    </row>
    <row r="213008" spans="1:2" x14ac:dyDescent="0.2">
      <c r="A213008" t="s">
        <v>31</v>
      </c>
      <c r="B213008">
        <v>465.08999999999992</v>
      </c>
    </row>
    <row r="213009" spans="1:2" x14ac:dyDescent="0.2">
      <c r="A213009" t="s">
        <v>32</v>
      </c>
      <c r="B213009">
        <v>500.74000000000012</v>
      </c>
    </row>
    <row r="213010" spans="1:2" x14ac:dyDescent="0.2">
      <c r="A213010" t="s">
        <v>33</v>
      </c>
      <c r="B213010">
        <v>181.82999999999996</v>
      </c>
    </row>
    <row r="213011" spans="1:2" x14ac:dyDescent="0.2">
      <c r="A213011" t="s">
        <v>34</v>
      </c>
      <c r="B213011">
        <v>166.40999999999997</v>
      </c>
    </row>
    <row r="213012" spans="1:2" x14ac:dyDescent="0.2">
      <c r="A213012" t="s">
        <v>35</v>
      </c>
      <c r="B213012">
        <v>134.84999999999997</v>
      </c>
    </row>
    <row r="213013" spans="1:2" x14ac:dyDescent="0.2">
      <c r="A213013" t="s">
        <v>36</v>
      </c>
      <c r="B213013">
        <v>105.89000000000004</v>
      </c>
    </row>
    <row r="213014" spans="1:2" x14ac:dyDescent="0.2">
      <c r="A213014" t="s">
        <v>37</v>
      </c>
      <c r="B213014">
        <v>188.07000000000002</v>
      </c>
    </row>
    <row r="213015" spans="1:2" x14ac:dyDescent="0.2">
      <c r="A213015" t="s">
        <v>38</v>
      </c>
      <c r="B213015">
        <v>153.91</v>
      </c>
    </row>
    <row r="229361" spans="1:2" x14ac:dyDescent="0.2">
      <c r="A229361" t="s">
        <v>0</v>
      </c>
    </row>
    <row r="229362" spans="1:2" x14ac:dyDescent="0.2">
      <c r="A229362" t="s">
        <v>1</v>
      </c>
      <c r="B229362">
        <v>1174.6400000000008</v>
      </c>
    </row>
    <row r="229363" spans="1:2" x14ac:dyDescent="0.2">
      <c r="A229363" t="s">
        <v>2</v>
      </c>
      <c r="B229363">
        <v>833.96</v>
      </c>
    </row>
    <row r="229364" spans="1:2" x14ac:dyDescent="0.2">
      <c r="A229364" t="s">
        <v>3</v>
      </c>
      <c r="B229364">
        <v>842.99000000000046</v>
      </c>
    </row>
    <row r="229365" spans="1:2" x14ac:dyDescent="0.2">
      <c r="A229365" t="s">
        <v>4</v>
      </c>
      <c r="B229365">
        <v>1837.2000000000007</v>
      </c>
    </row>
    <row r="229366" spans="1:2" x14ac:dyDescent="0.2">
      <c r="A229366" t="s">
        <v>5</v>
      </c>
      <c r="B229366">
        <v>1737.4800000000005</v>
      </c>
    </row>
    <row r="229367" spans="1:2" x14ac:dyDescent="0.2">
      <c r="A229367" t="s">
        <v>6</v>
      </c>
      <c r="B229367">
        <v>1610.77</v>
      </c>
    </row>
    <row r="229368" spans="1:2" x14ac:dyDescent="0.2">
      <c r="A229368" t="s">
        <v>7</v>
      </c>
      <c r="B229368">
        <v>1585.81</v>
      </c>
    </row>
    <row r="229369" spans="1:2" x14ac:dyDescent="0.2">
      <c r="A229369" t="s">
        <v>8</v>
      </c>
      <c r="B229369">
        <v>2067.5100000000007</v>
      </c>
    </row>
    <row r="229370" spans="1:2" x14ac:dyDescent="0.2">
      <c r="A229370" t="s">
        <v>9</v>
      </c>
      <c r="B229370">
        <v>2076.420000000001</v>
      </c>
    </row>
    <row r="229371" spans="1:2" x14ac:dyDescent="0.2">
      <c r="A229371" t="s">
        <v>10</v>
      </c>
      <c r="B229371">
        <v>1864.6000000000001</v>
      </c>
    </row>
    <row r="229372" spans="1:2" x14ac:dyDescent="0.2">
      <c r="A229372" t="s">
        <v>11</v>
      </c>
      <c r="B229372">
        <v>1635.8399999999997</v>
      </c>
    </row>
    <row r="229373" spans="1:2" x14ac:dyDescent="0.2">
      <c r="A229373" t="s">
        <v>12</v>
      </c>
      <c r="B229373">
        <v>2243.5300000000002</v>
      </c>
    </row>
    <row r="229374" spans="1:2" x14ac:dyDescent="0.2">
      <c r="A229374" t="s">
        <v>13</v>
      </c>
      <c r="B229374">
        <v>2356.0700000000002</v>
      </c>
    </row>
    <row r="229375" spans="1:2" x14ac:dyDescent="0.2">
      <c r="A229375" t="s">
        <v>14</v>
      </c>
      <c r="B229375">
        <v>2357.4500000000003</v>
      </c>
    </row>
    <row r="229376" spans="1:2" x14ac:dyDescent="0.2">
      <c r="A229376" t="s">
        <v>15</v>
      </c>
      <c r="B229376">
        <v>1296.2899999999997</v>
      </c>
    </row>
    <row r="229377" spans="1:2" x14ac:dyDescent="0.2">
      <c r="A229377" t="s">
        <v>16</v>
      </c>
      <c r="B229377">
        <v>1954.19</v>
      </c>
    </row>
    <row r="229378" spans="1:2" x14ac:dyDescent="0.2">
      <c r="A229378" t="s">
        <v>17</v>
      </c>
      <c r="B229378">
        <v>2716.0699999999993</v>
      </c>
    </row>
    <row r="229379" spans="1:2" x14ac:dyDescent="0.2">
      <c r="A229379" t="s">
        <v>18</v>
      </c>
      <c r="B229379">
        <v>2291.9900000000002</v>
      </c>
    </row>
    <row r="229380" spans="1:2" x14ac:dyDescent="0.2">
      <c r="A229380" t="s">
        <v>19</v>
      </c>
      <c r="B229380">
        <v>303.62</v>
      </c>
    </row>
    <row r="229381" spans="1:2" x14ac:dyDescent="0.2">
      <c r="A229381" t="s">
        <v>20</v>
      </c>
      <c r="B229381">
        <v>271.14</v>
      </c>
    </row>
    <row r="229382" spans="1:2" x14ac:dyDescent="0.2">
      <c r="A229382" t="s">
        <v>21</v>
      </c>
      <c r="B229382">
        <v>447.57000000000011</v>
      </c>
    </row>
    <row r="229383" spans="1:2" x14ac:dyDescent="0.2">
      <c r="A229383" t="s">
        <v>22</v>
      </c>
      <c r="B229383">
        <v>634.9000000000002</v>
      </c>
    </row>
    <row r="229384" spans="1:2" x14ac:dyDescent="0.2">
      <c r="A229384" t="s">
        <v>23</v>
      </c>
      <c r="B229384">
        <v>74.979999999999976</v>
      </c>
    </row>
    <row r="229385" spans="1:2" x14ac:dyDescent="0.2">
      <c r="A229385" t="s">
        <v>24</v>
      </c>
      <c r="B229385">
        <v>96.040000000000035</v>
      </c>
    </row>
    <row r="229386" spans="1:2" x14ac:dyDescent="0.2">
      <c r="A229386" t="s">
        <v>25</v>
      </c>
      <c r="B229386">
        <v>127.97</v>
      </c>
    </row>
    <row r="229387" spans="1:2" x14ac:dyDescent="0.2">
      <c r="A229387" t="s">
        <v>26</v>
      </c>
      <c r="B229387">
        <v>188.02000000000004</v>
      </c>
    </row>
    <row r="229388" spans="1:2" x14ac:dyDescent="0.2">
      <c r="A229388" t="s">
        <v>27</v>
      </c>
      <c r="B229388">
        <v>1328.6200000000001</v>
      </c>
    </row>
    <row r="229389" spans="1:2" x14ac:dyDescent="0.2">
      <c r="A229389" t="s">
        <v>28</v>
      </c>
      <c r="B229389">
        <v>1360.8300000000004</v>
      </c>
    </row>
    <row r="229390" spans="1:2" x14ac:dyDescent="0.2">
      <c r="A229390" t="s">
        <v>29</v>
      </c>
      <c r="B229390">
        <v>1157.4200000000003</v>
      </c>
    </row>
    <row r="229391" spans="1:2" x14ac:dyDescent="0.2">
      <c r="A229391" t="s">
        <v>30</v>
      </c>
      <c r="B229391">
        <v>1426.3400000000006</v>
      </c>
    </row>
    <row r="229392" spans="1:2" x14ac:dyDescent="0.2">
      <c r="A229392" t="s">
        <v>31</v>
      </c>
      <c r="B229392">
        <v>465.08999999999992</v>
      </c>
    </row>
    <row r="229393" spans="1:2" x14ac:dyDescent="0.2">
      <c r="A229393" t="s">
        <v>32</v>
      </c>
      <c r="B229393">
        <v>500.74000000000012</v>
      </c>
    </row>
    <row r="229394" spans="1:2" x14ac:dyDescent="0.2">
      <c r="A229394" t="s">
        <v>33</v>
      </c>
      <c r="B229394">
        <v>181.82999999999996</v>
      </c>
    </row>
    <row r="229395" spans="1:2" x14ac:dyDescent="0.2">
      <c r="A229395" t="s">
        <v>34</v>
      </c>
      <c r="B229395">
        <v>166.40999999999997</v>
      </c>
    </row>
    <row r="229396" spans="1:2" x14ac:dyDescent="0.2">
      <c r="A229396" t="s">
        <v>35</v>
      </c>
      <c r="B229396">
        <v>134.84999999999997</v>
      </c>
    </row>
    <row r="229397" spans="1:2" x14ac:dyDescent="0.2">
      <c r="A229397" t="s">
        <v>36</v>
      </c>
      <c r="B229397">
        <v>105.89000000000004</v>
      </c>
    </row>
    <row r="229398" spans="1:2" x14ac:dyDescent="0.2">
      <c r="A229398" t="s">
        <v>37</v>
      </c>
      <c r="B229398">
        <v>188.07000000000002</v>
      </c>
    </row>
    <row r="229399" spans="1:2" x14ac:dyDescent="0.2">
      <c r="A229399" t="s">
        <v>38</v>
      </c>
      <c r="B229399">
        <v>153.91</v>
      </c>
    </row>
    <row r="245745" spans="1:2" x14ac:dyDescent="0.2">
      <c r="A245745" t="s">
        <v>0</v>
      </c>
    </row>
    <row r="245746" spans="1:2" x14ac:dyDescent="0.2">
      <c r="A245746" t="s">
        <v>1</v>
      </c>
      <c r="B245746">
        <v>1174.6400000000008</v>
      </c>
    </row>
    <row r="245747" spans="1:2" x14ac:dyDescent="0.2">
      <c r="A245747" t="s">
        <v>2</v>
      </c>
      <c r="B245747">
        <v>833.96</v>
      </c>
    </row>
    <row r="245748" spans="1:2" x14ac:dyDescent="0.2">
      <c r="A245748" t="s">
        <v>3</v>
      </c>
      <c r="B245748">
        <v>842.99000000000046</v>
      </c>
    </row>
    <row r="245749" spans="1:2" x14ac:dyDescent="0.2">
      <c r="A245749" t="s">
        <v>4</v>
      </c>
      <c r="B245749">
        <v>1837.2000000000007</v>
      </c>
    </row>
    <row r="245750" spans="1:2" x14ac:dyDescent="0.2">
      <c r="A245750" t="s">
        <v>5</v>
      </c>
      <c r="B245750">
        <v>1737.4800000000005</v>
      </c>
    </row>
    <row r="245751" spans="1:2" x14ac:dyDescent="0.2">
      <c r="A245751" t="s">
        <v>6</v>
      </c>
      <c r="B245751">
        <v>1610.77</v>
      </c>
    </row>
    <row r="245752" spans="1:2" x14ac:dyDescent="0.2">
      <c r="A245752" t="s">
        <v>7</v>
      </c>
      <c r="B245752">
        <v>1585.81</v>
      </c>
    </row>
    <row r="245753" spans="1:2" x14ac:dyDescent="0.2">
      <c r="A245753" t="s">
        <v>8</v>
      </c>
      <c r="B245753">
        <v>2067.5100000000007</v>
      </c>
    </row>
    <row r="245754" spans="1:2" x14ac:dyDescent="0.2">
      <c r="A245754" t="s">
        <v>9</v>
      </c>
      <c r="B245754">
        <v>2076.420000000001</v>
      </c>
    </row>
    <row r="245755" spans="1:2" x14ac:dyDescent="0.2">
      <c r="A245755" t="s">
        <v>10</v>
      </c>
      <c r="B245755">
        <v>1864.6000000000001</v>
      </c>
    </row>
    <row r="245756" spans="1:2" x14ac:dyDescent="0.2">
      <c r="A245756" t="s">
        <v>11</v>
      </c>
      <c r="B245756">
        <v>1635.8399999999997</v>
      </c>
    </row>
    <row r="245757" spans="1:2" x14ac:dyDescent="0.2">
      <c r="A245757" t="s">
        <v>12</v>
      </c>
      <c r="B245757">
        <v>2243.5300000000002</v>
      </c>
    </row>
    <row r="245758" spans="1:2" x14ac:dyDescent="0.2">
      <c r="A245758" t="s">
        <v>13</v>
      </c>
      <c r="B245758">
        <v>2356.0700000000002</v>
      </c>
    </row>
    <row r="245759" spans="1:2" x14ac:dyDescent="0.2">
      <c r="A245759" t="s">
        <v>14</v>
      </c>
      <c r="B245759">
        <v>2357.4500000000003</v>
      </c>
    </row>
    <row r="245760" spans="1:2" x14ac:dyDescent="0.2">
      <c r="A245760" t="s">
        <v>15</v>
      </c>
      <c r="B245760">
        <v>1296.2899999999997</v>
      </c>
    </row>
    <row r="245761" spans="1:2" x14ac:dyDescent="0.2">
      <c r="A245761" t="s">
        <v>16</v>
      </c>
      <c r="B245761">
        <v>1954.19</v>
      </c>
    </row>
    <row r="245762" spans="1:2" x14ac:dyDescent="0.2">
      <c r="A245762" t="s">
        <v>17</v>
      </c>
      <c r="B245762">
        <v>2716.0699999999993</v>
      </c>
    </row>
    <row r="245763" spans="1:2" x14ac:dyDescent="0.2">
      <c r="A245763" t="s">
        <v>18</v>
      </c>
      <c r="B245763">
        <v>2291.9900000000002</v>
      </c>
    </row>
    <row r="245764" spans="1:2" x14ac:dyDescent="0.2">
      <c r="A245764" t="s">
        <v>19</v>
      </c>
      <c r="B245764">
        <v>303.62</v>
      </c>
    </row>
    <row r="245765" spans="1:2" x14ac:dyDescent="0.2">
      <c r="A245765" t="s">
        <v>20</v>
      </c>
      <c r="B245765">
        <v>271.14</v>
      </c>
    </row>
    <row r="245766" spans="1:2" x14ac:dyDescent="0.2">
      <c r="A245766" t="s">
        <v>21</v>
      </c>
      <c r="B245766">
        <v>447.57000000000011</v>
      </c>
    </row>
    <row r="245767" spans="1:2" x14ac:dyDescent="0.2">
      <c r="A245767" t="s">
        <v>22</v>
      </c>
      <c r="B245767">
        <v>634.9000000000002</v>
      </c>
    </row>
    <row r="245768" spans="1:2" x14ac:dyDescent="0.2">
      <c r="A245768" t="s">
        <v>23</v>
      </c>
      <c r="B245768">
        <v>74.979999999999976</v>
      </c>
    </row>
    <row r="245769" spans="1:2" x14ac:dyDescent="0.2">
      <c r="A245769" t="s">
        <v>24</v>
      </c>
      <c r="B245769">
        <v>96.040000000000035</v>
      </c>
    </row>
    <row r="245770" spans="1:2" x14ac:dyDescent="0.2">
      <c r="A245770" t="s">
        <v>25</v>
      </c>
      <c r="B245770">
        <v>127.97</v>
      </c>
    </row>
    <row r="245771" spans="1:2" x14ac:dyDescent="0.2">
      <c r="A245771" t="s">
        <v>26</v>
      </c>
      <c r="B245771">
        <v>188.02000000000004</v>
      </c>
    </row>
    <row r="245772" spans="1:2" x14ac:dyDescent="0.2">
      <c r="A245772" t="s">
        <v>27</v>
      </c>
      <c r="B245772">
        <v>1328.6200000000001</v>
      </c>
    </row>
    <row r="245773" spans="1:2" x14ac:dyDescent="0.2">
      <c r="A245773" t="s">
        <v>28</v>
      </c>
      <c r="B245773">
        <v>1360.8300000000004</v>
      </c>
    </row>
    <row r="245774" spans="1:2" x14ac:dyDescent="0.2">
      <c r="A245774" t="s">
        <v>29</v>
      </c>
      <c r="B245774">
        <v>1157.4200000000003</v>
      </c>
    </row>
    <row r="245775" spans="1:2" x14ac:dyDescent="0.2">
      <c r="A245775" t="s">
        <v>30</v>
      </c>
      <c r="B245775">
        <v>1426.3400000000006</v>
      </c>
    </row>
    <row r="245776" spans="1:2" x14ac:dyDescent="0.2">
      <c r="A245776" t="s">
        <v>31</v>
      </c>
      <c r="B245776">
        <v>465.08999999999992</v>
      </c>
    </row>
    <row r="245777" spans="1:2" x14ac:dyDescent="0.2">
      <c r="A245777" t="s">
        <v>32</v>
      </c>
      <c r="B245777">
        <v>500.74000000000012</v>
      </c>
    </row>
    <row r="245778" spans="1:2" x14ac:dyDescent="0.2">
      <c r="A245778" t="s">
        <v>33</v>
      </c>
      <c r="B245778">
        <v>181.82999999999996</v>
      </c>
    </row>
    <row r="245779" spans="1:2" x14ac:dyDescent="0.2">
      <c r="A245779" t="s">
        <v>34</v>
      </c>
      <c r="B245779">
        <v>166.40999999999997</v>
      </c>
    </row>
    <row r="245780" spans="1:2" x14ac:dyDescent="0.2">
      <c r="A245780" t="s">
        <v>35</v>
      </c>
      <c r="B245780">
        <v>134.84999999999997</v>
      </c>
    </row>
    <row r="245781" spans="1:2" x14ac:dyDescent="0.2">
      <c r="A245781" t="s">
        <v>36</v>
      </c>
      <c r="B245781">
        <v>105.89000000000004</v>
      </c>
    </row>
    <row r="245782" spans="1:2" x14ac:dyDescent="0.2">
      <c r="A245782" t="s">
        <v>37</v>
      </c>
      <c r="B245782">
        <v>188.07000000000002</v>
      </c>
    </row>
    <row r="245783" spans="1:2" x14ac:dyDescent="0.2">
      <c r="A245783" t="s">
        <v>38</v>
      </c>
      <c r="B245783">
        <v>153.91</v>
      </c>
    </row>
    <row r="262129" spans="1:2" x14ac:dyDescent="0.2">
      <c r="A262129" t="s">
        <v>0</v>
      </c>
    </row>
    <row r="262130" spans="1:2" x14ac:dyDescent="0.2">
      <c r="A262130" t="s">
        <v>1</v>
      </c>
      <c r="B262130">
        <v>1174.6400000000008</v>
      </c>
    </row>
    <row r="262131" spans="1:2" x14ac:dyDescent="0.2">
      <c r="A262131" t="s">
        <v>2</v>
      </c>
      <c r="B262131">
        <v>833.96</v>
      </c>
    </row>
    <row r="262132" spans="1:2" x14ac:dyDescent="0.2">
      <c r="A262132" t="s">
        <v>3</v>
      </c>
      <c r="B262132">
        <v>842.99000000000046</v>
      </c>
    </row>
    <row r="262133" spans="1:2" x14ac:dyDescent="0.2">
      <c r="A262133" t="s">
        <v>4</v>
      </c>
      <c r="B262133">
        <v>1837.2000000000007</v>
      </c>
    </row>
    <row r="262134" spans="1:2" x14ac:dyDescent="0.2">
      <c r="A262134" t="s">
        <v>5</v>
      </c>
      <c r="B262134">
        <v>1737.4800000000005</v>
      </c>
    </row>
    <row r="262135" spans="1:2" x14ac:dyDescent="0.2">
      <c r="A262135" t="s">
        <v>6</v>
      </c>
      <c r="B262135">
        <v>1610.77</v>
      </c>
    </row>
    <row r="262136" spans="1:2" x14ac:dyDescent="0.2">
      <c r="A262136" t="s">
        <v>7</v>
      </c>
      <c r="B262136">
        <v>1585.81</v>
      </c>
    </row>
    <row r="262137" spans="1:2" x14ac:dyDescent="0.2">
      <c r="A262137" t="s">
        <v>8</v>
      </c>
      <c r="B262137">
        <v>2067.5100000000007</v>
      </c>
    </row>
    <row r="262138" spans="1:2" x14ac:dyDescent="0.2">
      <c r="A262138" t="s">
        <v>9</v>
      </c>
      <c r="B262138">
        <v>2076.420000000001</v>
      </c>
    </row>
    <row r="262139" spans="1:2" x14ac:dyDescent="0.2">
      <c r="A262139" t="s">
        <v>10</v>
      </c>
      <c r="B262139">
        <v>1864.6000000000001</v>
      </c>
    </row>
    <row r="262140" spans="1:2" x14ac:dyDescent="0.2">
      <c r="A262140" t="s">
        <v>11</v>
      </c>
      <c r="B262140">
        <v>1635.8399999999997</v>
      </c>
    </row>
    <row r="262141" spans="1:2" x14ac:dyDescent="0.2">
      <c r="A262141" t="s">
        <v>12</v>
      </c>
      <c r="B262141">
        <v>2243.5300000000002</v>
      </c>
    </row>
    <row r="262142" spans="1:2" x14ac:dyDescent="0.2">
      <c r="A262142" t="s">
        <v>13</v>
      </c>
      <c r="B262142">
        <v>2356.0700000000002</v>
      </c>
    </row>
    <row r="262143" spans="1:2" x14ac:dyDescent="0.2">
      <c r="A262143" t="s">
        <v>14</v>
      </c>
      <c r="B262143">
        <v>2357.4500000000003</v>
      </c>
    </row>
    <row r="262144" spans="1:2" x14ac:dyDescent="0.2">
      <c r="A262144" t="s">
        <v>15</v>
      </c>
      <c r="B262144">
        <v>1296.2899999999997</v>
      </c>
    </row>
    <row r="262145" spans="1:2" x14ac:dyDescent="0.2">
      <c r="A262145" t="s">
        <v>16</v>
      </c>
      <c r="B262145">
        <v>1954.19</v>
      </c>
    </row>
    <row r="262146" spans="1:2" x14ac:dyDescent="0.2">
      <c r="A262146" t="s">
        <v>17</v>
      </c>
      <c r="B262146">
        <v>2716.0699999999993</v>
      </c>
    </row>
    <row r="262147" spans="1:2" x14ac:dyDescent="0.2">
      <c r="A262147" t="s">
        <v>18</v>
      </c>
      <c r="B262147">
        <v>2291.9900000000002</v>
      </c>
    </row>
    <row r="262148" spans="1:2" x14ac:dyDescent="0.2">
      <c r="A262148" t="s">
        <v>19</v>
      </c>
      <c r="B262148">
        <v>303.62</v>
      </c>
    </row>
    <row r="262149" spans="1:2" x14ac:dyDescent="0.2">
      <c r="A262149" t="s">
        <v>20</v>
      </c>
      <c r="B262149">
        <v>271.14</v>
      </c>
    </row>
    <row r="262150" spans="1:2" x14ac:dyDescent="0.2">
      <c r="A262150" t="s">
        <v>21</v>
      </c>
      <c r="B262150">
        <v>447.57000000000011</v>
      </c>
    </row>
    <row r="262151" spans="1:2" x14ac:dyDescent="0.2">
      <c r="A262151" t="s">
        <v>22</v>
      </c>
      <c r="B262151">
        <v>634.9000000000002</v>
      </c>
    </row>
    <row r="262152" spans="1:2" x14ac:dyDescent="0.2">
      <c r="A262152" t="s">
        <v>23</v>
      </c>
      <c r="B262152">
        <v>74.979999999999976</v>
      </c>
    </row>
    <row r="262153" spans="1:2" x14ac:dyDescent="0.2">
      <c r="A262153" t="s">
        <v>24</v>
      </c>
      <c r="B262153">
        <v>96.040000000000035</v>
      </c>
    </row>
    <row r="262154" spans="1:2" x14ac:dyDescent="0.2">
      <c r="A262154" t="s">
        <v>25</v>
      </c>
      <c r="B262154">
        <v>127.97</v>
      </c>
    </row>
    <row r="262155" spans="1:2" x14ac:dyDescent="0.2">
      <c r="A262155" t="s">
        <v>26</v>
      </c>
      <c r="B262155">
        <v>188.02000000000004</v>
      </c>
    </row>
    <row r="262156" spans="1:2" x14ac:dyDescent="0.2">
      <c r="A262156" t="s">
        <v>27</v>
      </c>
      <c r="B262156">
        <v>1328.6200000000001</v>
      </c>
    </row>
    <row r="262157" spans="1:2" x14ac:dyDescent="0.2">
      <c r="A262157" t="s">
        <v>28</v>
      </c>
      <c r="B262157">
        <v>1360.8300000000004</v>
      </c>
    </row>
    <row r="262158" spans="1:2" x14ac:dyDescent="0.2">
      <c r="A262158" t="s">
        <v>29</v>
      </c>
      <c r="B262158">
        <v>1157.4200000000003</v>
      </c>
    </row>
    <row r="262159" spans="1:2" x14ac:dyDescent="0.2">
      <c r="A262159" t="s">
        <v>30</v>
      </c>
      <c r="B262159">
        <v>1426.3400000000006</v>
      </c>
    </row>
    <row r="262160" spans="1:2" x14ac:dyDescent="0.2">
      <c r="A262160" t="s">
        <v>31</v>
      </c>
      <c r="B262160">
        <v>465.08999999999992</v>
      </c>
    </row>
    <row r="262161" spans="1:2" x14ac:dyDescent="0.2">
      <c r="A262161" t="s">
        <v>32</v>
      </c>
      <c r="B262161">
        <v>500.74000000000012</v>
      </c>
    </row>
    <row r="262162" spans="1:2" x14ac:dyDescent="0.2">
      <c r="A262162" t="s">
        <v>33</v>
      </c>
      <c r="B262162">
        <v>181.82999999999996</v>
      </c>
    </row>
    <row r="262163" spans="1:2" x14ac:dyDescent="0.2">
      <c r="A262163" t="s">
        <v>34</v>
      </c>
      <c r="B262163">
        <v>166.40999999999997</v>
      </c>
    </row>
    <row r="262164" spans="1:2" x14ac:dyDescent="0.2">
      <c r="A262164" t="s">
        <v>35</v>
      </c>
      <c r="B262164">
        <v>134.84999999999997</v>
      </c>
    </row>
    <row r="262165" spans="1:2" x14ac:dyDescent="0.2">
      <c r="A262165" t="s">
        <v>36</v>
      </c>
      <c r="B262165">
        <v>105.89000000000004</v>
      </c>
    </row>
    <row r="262166" spans="1:2" x14ac:dyDescent="0.2">
      <c r="A262166" t="s">
        <v>37</v>
      </c>
      <c r="B262166">
        <v>188.07000000000002</v>
      </c>
    </row>
    <row r="262167" spans="1:2" x14ac:dyDescent="0.2">
      <c r="A262167" t="s">
        <v>38</v>
      </c>
      <c r="B262167">
        <v>153.91</v>
      </c>
    </row>
    <row r="278513" spans="1:2" x14ac:dyDescent="0.2">
      <c r="A278513" t="s">
        <v>0</v>
      </c>
    </row>
    <row r="278514" spans="1:2" x14ac:dyDescent="0.2">
      <c r="A278514" t="s">
        <v>1</v>
      </c>
      <c r="B278514">
        <v>1174.6400000000008</v>
      </c>
    </row>
    <row r="278515" spans="1:2" x14ac:dyDescent="0.2">
      <c r="A278515" t="s">
        <v>2</v>
      </c>
      <c r="B278515">
        <v>833.96</v>
      </c>
    </row>
    <row r="278516" spans="1:2" x14ac:dyDescent="0.2">
      <c r="A278516" t="s">
        <v>3</v>
      </c>
      <c r="B278516">
        <v>842.99000000000046</v>
      </c>
    </row>
    <row r="278517" spans="1:2" x14ac:dyDescent="0.2">
      <c r="A278517" t="s">
        <v>4</v>
      </c>
      <c r="B278517">
        <v>1837.2000000000007</v>
      </c>
    </row>
    <row r="278518" spans="1:2" x14ac:dyDescent="0.2">
      <c r="A278518" t="s">
        <v>5</v>
      </c>
      <c r="B278518">
        <v>1737.4800000000005</v>
      </c>
    </row>
    <row r="278519" spans="1:2" x14ac:dyDescent="0.2">
      <c r="A278519" t="s">
        <v>6</v>
      </c>
      <c r="B278519">
        <v>1610.77</v>
      </c>
    </row>
    <row r="278520" spans="1:2" x14ac:dyDescent="0.2">
      <c r="A278520" t="s">
        <v>7</v>
      </c>
      <c r="B278520">
        <v>1585.81</v>
      </c>
    </row>
    <row r="278521" spans="1:2" x14ac:dyDescent="0.2">
      <c r="A278521" t="s">
        <v>8</v>
      </c>
      <c r="B278521">
        <v>2067.5100000000007</v>
      </c>
    </row>
    <row r="278522" spans="1:2" x14ac:dyDescent="0.2">
      <c r="A278522" t="s">
        <v>9</v>
      </c>
      <c r="B278522">
        <v>2076.420000000001</v>
      </c>
    </row>
    <row r="278523" spans="1:2" x14ac:dyDescent="0.2">
      <c r="A278523" t="s">
        <v>10</v>
      </c>
      <c r="B278523">
        <v>1864.6000000000001</v>
      </c>
    </row>
    <row r="278524" spans="1:2" x14ac:dyDescent="0.2">
      <c r="A278524" t="s">
        <v>11</v>
      </c>
      <c r="B278524">
        <v>1635.8399999999997</v>
      </c>
    </row>
    <row r="278525" spans="1:2" x14ac:dyDescent="0.2">
      <c r="A278525" t="s">
        <v>12</v>
      </c>
      <c r="B278525">
        <v>2243.5300000000002</v>
      </c>
    </row>
    <row r="278526" spans="1:2" x14ac:dyDescent="0.2">
      <c r="A278526" t="s">
        <v>13</v>
      </c>
      <c r="B278526">
        <v>2356.0700000000002</v>
      </c>
    </row>
    <row r="278527" spans="1:2" x14ac:dyDescent="0.2">
      <c r="A278527" t="s">
        <v>14</v>
      </c>
      <c r="B278527">
        <v>2357.4500000000003</v>
      </c>
    </row>
    <row r="278528" spans="1:2" x14ac:dyDescent="0.2">
      <c r="A278528" t="s">
        <v>15</v>
      </c>
      <c r="B278528">
        <v>1296.2899999999997</v>
      </c>
    </row>
    <row r="278529" spans="1:2" x14ac:dyDescent="0.2">
      <c r="A278529" t="s">
        <v>16</v>
      </c>
      <c r="B278529">
        <v>1954.19</v>
      </c>
    </row>
    <row r="278530" spans="1:2" x14ac:dyDescent="0.2">
      <c r="A278530" t="s">
        <v>17</v>
      </c>
      <c r="B278530">
        <v>2716.0699999999993</v>
      </c>
    </row>
    <row r="278531" spans="1:2" x14ac:dyDescent="0.2">
      <c r="A278531" t="s">
        <v>18</v>
      </c>
      <c r="B278531">
        <v>2291.9900000000002</v>
      </c>
    </row>
    <row r="278532" spans="1:2" x14ac:dyDescent="0.2">
      <c r="A278532" t="s">
        <v>19</v>
      </c>
      <c r="B278532">
        <v>303.62</v>
      </c>
    </row>
    <row r="278533" spans="1:2" x14ac:dyDescent="0.2">
      <c r="A278533" t="s">
        <v>20</v>
      </c>
      <c r="B278533">
        <v>271.14</v>
      </c>
    </row>
    <row r="278534" spans="1:2" x14ac:dyDescent="0.2">
      <c r="A278534" t="s">
        <v>21</v>
      </c>
      <c r="B278534">
        <v>447.57000000000011</v>
      </c>
    </row>
    <row r="278535" spans="1:2" x14ac:dyDescent="0.2">
      <c r="A278535" t="s">
        <v>22</v>
      </c>
      <c r="B278535">
        <v>634.9000000000002</v>
      </c>
    </row>
    <row r="278536" spans="1:2" x14ac:dyDescent="0.2">
      <c r="A278536" t="s">
        <v>23</v>
      </c>
      <c r="B278536">
        <v>74.979999999999976</v>
      </c>
    </row>
    <row r="278537" spans="1:2" x14ac:dyDescent="0.2">
      <c r="A278537" t="s">
        <v>24</v>
      </c>
      <c r="B278537">
        <v>96.040000000000035</v>
      </c>
    </row>
    <row r="278538" spans="1:2" x14ac:dyDescent="0.2">
      <c r="A278538" t="s">
        <v>25</v>
      </c>
      <c r="B278538">
        <v>127.97</v>
      </c>
    </row>
    <row r="278539" spans="1:2" x14ac:dyDescent="0.2">
      <c r="A278539" t="s">
        <v>26</v>
      </c>
      <c r="B278539">
        <v>188.02000000000004</v>
      </c>
    </row>
    <row r="278540" spans="1:2" x14ac:dyDescent="0.2">
      <c r="A278540" t="s">
        <v>27</v>
      </c>
      <c r="B278540">
        <v>1328.6200000000001</v>
      </c>
    </row>
    <row r="278541" spans="1:2" x14ac:dyDescent="0.2">
      <c r="A278541" t="s">
        <v>28</v>
      </c>
      <c r="B278541">
        <v>1360.8300000000004</v>
      </c>
    </row>
    <row r="278542" spans="1:2" x14ac:dyDescent="0.2">
      <c r="A278542" t="s">
        <v>29</v>
      </c>
      <c r="B278542">
        <v>1157.4200000000003</v>
      </c>
    </row>
    <row r="278543" spans="1:2" x14ac:dyDescent="0.2">
      <c r="A278543" t="s">
        <v>30</v>
      </c>
      <c r="B278543">
        <v>1426.3400000000006</v>
      </c>
    </row>
    <row r="278544" spans="1:2" x14ac:dyDescent="0.2">
      <c r="A278544" t="s">
        <v>31</v>
      </c>
      <c r="B278544">
        <v>465.08999999999992</v>
      </c>
    </row>
    <row r="278545" spans="1:2" x14ac:dyDescent="0.2">
      <c r="A278545" t="s">
        <v>32</v>
      </c>
      <c r="B278545">
        <v>500.74000000000012</v>
      </c>
    </row>
    <row r="278546" spans="1:2" x14ac:dyDescent="0.2">
      <c r="A278546" t="s">
        <v>33</v>
      </c>
      <c r="B278546">
        <v>181.82999999999996</v>
      </c>
    </row>
    <row r="278547" spans="1:2" x14ac:dyDescent="0.2">
      <c r="A278547" t="s">
        <v>34</v>
      </c>
      <c r="B278547">
        <v>166.40999999999997</v>
      </c>
    </row>
    <row r="278548" spans="1:2" x14ac:dyDescent="0.2">
      <c r="A278548" t="s">
        <v>35</v>
      </c>
      <c r="B278548">
        <v>134.84999999999997</v>
      </c>
    </row>
    <row r="278549" spans="1:2" x14ac:dyDescent="0.2">
      <c r="A278549" t="s">
        <v>36</v>
      </c>
      <c r="B278549">
        <v>105.89000000000004</v>
      </c>
    </row>
    <row r="278550" spans="1:2" x14ac:dyDescent="0.2">
      <c r="A278550" t="s">
        <v>37</v>
      </c>
      <c r="B278550">
        <v>188.07000000000002</v>
      </c>
    </row>
    <row r="278551" spans="1:2" x14ac:dyDescent="0.2">
      <c r="A278551" t="s">
        <v>38</v>
      </c>
      <c r="B278551">
        <v>153.91</v>
      </c>
    </row>
    <row r="294897" spans="1:2" x14ac:dyDescent="0.2">
      <c r="A294897" t="s">
        <v>0</v>
      </c>
    </row>
    <row r="294898" spans="1:2" x14ac:dyDescent="0.2">
      <c r="A294898" t="s">
        <v>1</v>
      </c>
      <c r="B294898">
        <v>1174.6400000000008</v>
      </c>
    </row>
    <row r="294899" spans="1:2" x14ac:dyDescent="0.2">
      <c r="A294899" t="s">
        <v>2</v>
      </c>
      <c r="B294899">
        <v>833.96</v>
      </c>
    </row>
    <row r="294900" spans="1:2" x14ac:dyDescent="0.2">
      <c r="A294900" t="s">
        <v>3</v>
      </c>
      <c r="B294900">
        <v>842.99000000000046</v>
      </c>
    </row>
    <row r="294901" spans="1:2" x14ac:dyDescent="0.2">
      <c r="A294901" t="s">
        <v>4</v>
      </c>
      <c r="B294901">
        <v>1837.2000000000007</v>
      </c>
    </row>
    <row r="294902" spans="1:2" x14ac:dyDescent="0.2">
      <c r="A294902" t="s">
        <v>5</v>
      </c>
      <c r="B294902">
        <v>1737.4800000000005</v>
      </c>
    </row>
    <row r="294903" spans="1:2" x14ac:dyDescent="0.2">
      <c r="A294903" t="s">
        <v>6</v>
      </c>
      <c r="B294903">
        <v>1610.77</v>
      </c>
    </row>
    <row r="294904" spans="1:2" x14ac:dyDescent="0.2">
      <c r="A294904" t="s">
        <v>7</v>
      </c>
      <c r="B294904">
        <v>1585.81</v>
      </c>
    </row>
    <row r="294905" spans="1:2" x14ac:dyDescent="0.2">
      <c r="A294905" t="s">
        <v>8</v>
      </c>
      <c r="B294905">
        <v>2067.5100000000007</v>
      </c>
    </row>
    <row r="294906" spans="1:2" x14ac:dyDescent="0.2">
      <c r="A294906" t="s">
        <v>9</v>
      </c>
      <c r="B294906">
        <v>2076.420000000001</v>
      </c>
    </row>
    <row r="294907" spans="1:2" x14ac:dyDescent="0.2">
      <c r="A294907" t="s">
        <v>10</v>
      </c>
      <c r="B294907">
        <v>1864.6000000000001</v>
      </c>
    </row>
    <row r="294908" spans="1:2" x14ac:dyDescent="0.2">
      <c r="A294908" t="s">
        <v>11</v>
      </c>
      <c r="B294908">
        <v>1635.8399999999997</v>
      </c>
    </row>
    <row r="294909" spans="1:2" x14ac:dyDescent="0.2">
      <c r="A294909" t="s">
        <v>12</v>
      </c>
      <c r="B294909">
        <v>2243.5300000000002</v>
      </c>
    </row>
    <row r="294910" spans="1:2" x14ac:dyDescent="0.2">
      <c r="A294910" t="s">
        <v>13</v>
      </c>
      <c r="B294910">
        <v>2356.0700000000002</v>
      </c>
    </row>
    <row r="294911" spans="1:2" x14ac:dyDescent="0.2">
      <c r="A294911" t="s">
        <v>14</v>
      </c>
      <c r="B294911">
        <v>2357.4500000000003</v>
      </c>
    </row>
    <row r="294912" spans="1:2" x14ac:dyDescent="0.2">
      <c r="A294912" t="s">
        <v>15</v>
      </c>
      <c r="B294912">
        <v>1296.2899999999997</v>
      </c>
    </row>
    <row r="294913" spans="1:2" x14ac:dyDescent="0.2">
      <c r="A294913" t="s">
        <v>16</v>
      </c>
      <c r="B294913">
        <v>1954.19</v>
      </c>
    </row>
    <row r="294914" spans="1:2" x14ac:dyDescent="0.2">
      <c r="A294914" t="s">
        <v>17</v>
      </c>
      <c r="B294914">
        <v>2716.0699999999993</v>
      </c>
    </row>
    <row r="294915" spans="1:2" x14ac:dyDescent="0.2">
      <c r="A294915" t="s">
        <v>18</v>
      </c>
      <c r="B294915">
        <v>2291.9900000000002</v>
      </c>
    </row>
    <row r="294916" spans="1:2" x14ac:dyDescent="0.2">
      <c r="A294916" t="s">
        <v>19</v>
      </c>
      <c r="B294916">
        <v>303.62</v>
      </c>
    </row>
    <row r="294917" spans="1:2" x14ac:dyDescent="0.2">
      <c r="A294917" t="s">
        <v>20</v>
      </c>
      <c r="B294917">
        <v>271.14</v>
      </c>
    </row>
    <row r="294918" spans="1:2" x14ac:dyDescent="0.2">
      <c r="A294918" t="s">
        <v>21</v>
      </c>
      <c r="B294918">
        <v>447.57000000000011</v>
      </c>
    </row>
    <row r="294919" spans="1:2" x14ac:dyDescent="0.2">
      <c r="A294919" t="s">
        <v>22</v>
      </c>
      <c r="B294919">
        <v>634.9000000000002</v>
      </c>
    </row>
    <row r="294920" spans="1:2" x14ac:dyDescent="0.2">
      <c r="A294920" t="s">
        <v>23</v>
      </c>
      <c r="B294920">
        <v>74.979999999999976</v>
      </c>
    </row>
    <row r="294921" spans="1:2" x14ac:dyDescent="0.2">
      <c r="A294921" t="s">
        <v>24</v>
      </c>
      <c r="B294921">
        <v>96.040000000000035</v>
      </c>
    </row>
    <row r="294922" spans="1:2" x14ac:dyDescent="0.2">
      <c r="A294922" t="s">
        <v>25</v>
      </c>
      <c r="B294922">
        <v>127.97</v>
      </c>
    </row>
    <row r="294923" spans="1:2" x14ac:dyDescent="0.2">
      <c r="A294923" t="s">
        <v>26</v>
      </c>
      <c r="B294923">
        <v>188.02000000000004</v>
      </c>
    </row>
    <row r="294924" spans="1:2" x14ac:dyDescent="0.2">
      <c r="A294924" t="s">
        <v>27</v>
      </c>
      <c r="B294924">
        <v>1328.6200000000001</v>
      </c>
    </row>
    <row r="294925" spans="1:2" x14ac:dyDescent="0.2">
      <c r="A294925" t="s">
        <v>28</v>
      </c>
      <c r="B294925">
        <v>1360.8300000000004</v>
      </c>
    </row>
    <row r="294926" spans="1:2" x14ac:dyDescent="0.2">
      <c r="A294926" t="s">
        <v>29</v>
      </c>
      <c r="B294926">
        <v>1157.4200000000003</v>
      </c>
    </row>
    <row r="294927" spans="1:2" x14ac:dyDescent="0.2">
      <c r="A294927" t="s">
        <v>30</v>
      </c>
      <c r="B294927">
        <v>1426.3400000000006</v>
      </c>
    </row>
    <row r="294928" spans="1:2" x14ac:dyDescent="0.2">
      <c r="A294928" t="s">
        <v>31</v>
      </c>
      <c r="B294928">
        <v>465.08999999999992</v>
      </c>
    </row>
    <row r="294929" spans="1:2" x14ac:dyDescent="0.2">
      <c r="A294929" t="s">
        <v>32</v>
      </c>
      <c r="B294929">
        <v>500.74000000000012</v>
      </c>
    </row>
    <row r="294930" spans="1:2" x14ac:dyDescent="0.2">
      <c r="A294930" t="s">
        <v>33</v>
      </c>
      <c r="B294930">
        <v>181.82999999999996</v>
      </c>
    </row>
    <row r="294931" spans="1:2" x14ac:dyDescent="0.2">
      <c r="A294931" t="s">
        <v>34</v>
      </c>
      <c r="B294931">
        <v>166.40999999999997</v>
      </c>
    </row>
    <row r="294932" spans="1:2" x14ac:dyDescent="0.2">
      <c r="A294932" t="s">
        <v>35</v>
      </c>
      <c r="B294932">
        <v>134.84999999999997</v>
      </c>
    </row>
    <row r="294933" spans="1:2" x14ac:dyDescent="0.2">
      <c r="A294933" t="s">
        <v>36</v>
      </c>
      <c r="B294933">
        <v>105.89000000000004</v>
      </c>
    </row>
    <row r="294934" spans="1:2" x14ac:dyDescent="0.2">
      <c r="A294934" t="s">
        <v>37</v>
      </c>
      <c r="B294934">
        <v>188.07000000000002</v>
      </c>
    </row>
    <row r="294935" spans="1:2" x14ac:dyDescent="0.2">
      <c r="A294935" t="s">
        <v>38</v>
      </c>
      <c r="B294935">
        <v>153.91</v>
      </c>
    </row>
    <row r="311281" spans="1:2" x14ac:dyDescent="0.2">
      <c r="A311281" t="s">
        <v>0</v>
      </c>
    </row>
    <row r="311282" spans="1:2" x14ac:dyDescent="0.2">
      <c r="A311282" t="s">
        <v>1</v>
      </c>
      <c r="B311282">
        <v>1174.6400000000008</v>
      </c>
    </row>
    <row r="311283" spans="1:2" x14ac:dyDescent="0.2">
      <c r="A311283" t="s">
        <v>2</v>
      </c>
      <c r="B311283">
        <v>833.96</v>
      </c>
    </row>
    <row r="311284" spans="1:2" x14ac:dyDescent="0.2">
      <c r="A311284" t="s">
        <v>3</v>
      </c>
      <c r="B311284">
        <v>842.99000000000046</v>
      </c>
    </row>
    <row r="311285" spans="1:2" x14ac:dyDescent="0.2">
      <c r="A311285" t="s">
        <v>4</v>
      </c>
      <c r="B311285">
        <v>1837.2000000000007</v>
      </c>
    </row>
    <row r="311286" spans="1:2" x14ac:dyDescent="0.2">
      <c r="A311286" t="s">
        <v>5</v>
      </c>
      <c r="B311286">
        <v>1737.4800000000005</v>
      </c>
    </row>
    <row r="311287" spans="1:2" x14ac:dyDescent="0.2">
      <c r="A311287" t="s">
        <v>6</v>
      </c>
      <c r="B311287">
        <v>1610.77</v>
      </c>
    </row>
    <row r="311288" spans="1:2" x14ac:dyDescent="0.2">
      <c r="A311288" t="s">
        <v>7</v>
      </c>
      <c r="B311288">
        <v>1585.81</v>
      </c>
    </row>
    <row r="311289" spans="1:2" x14ac:dyDescent="0.2">
      <c r="A311289" t="s">
        <v>8</v>
      </c>
      <c r="B311289">
        <v>2067.5100000000007</v>
      </c>
    </row>
    <row r="311290" spans="1:2" x14ac:dyDescent="0.2">
      <c r="A311290" t="s">
        <v>9</v>
      </c>
      <c r="B311290">
        <v>2076.420000000001</v>
      </c>
    </row>
    <row r="311291" spans="1:2" x14ac:dyDescent="0.2">
      <c r="A311291" t="s">
        <v>10</v>
      </c>
      <c r="B311291">
        <v>1864.6000000000001</v>
      </c>
    </row>
    <row r="311292" spans="1:2" x14ac:dyDescent="0.2">
      <c r="A311292" t="s">
        <v>11</v>
      </c>
      <c r="B311292">
        <v>1635.8399999999997</v>
      </c>
    </row>
    <row r="311293" spans="1:2" x14ac:dyDescent="0.2">
      <c r="A311293" t="s">
        <v>12</v>
      </c>
      <c r="B311293">
        <v>2243.5300000000002</v>
      </c>
    </row>
    <row r="311294" spans="1:2" x14ac:dyDescent="0.2">
      <c r="A311294" t="s">
        <v>13</v>
      </c>
      <c r="B311294">
        <v>2356.0700000000002</v>
      </c>
    </row>
    <row r="311295" spans="1:2" x14ac:dyDescent="0.2">
      <c r="A311295" t="s">
        <v>14</v>
      </c>
      <c r="B311295">
        <v>2357.4500000000003</v>
      </c>
    </row>
    <row r="311296" spans="1:2" x14ac:dyDescent="0.2">
      <c r="A311296" t="s">
        <v>15</v>
      </c>
      <c r="B311296">
        <v>1296.2899999999997</v>
      </c>
    </row>
    <row r="311297" spans="1:2" x14ac:dyDescent="0.2">
      <c r="A311297" t="s">
        <v>16</v>
      </c>
      <c r="B311297">
        <v>1954.19</v>
      </c>
    </row>
    <row r="311298" spans="1:2" x14ac:dyDescent="0.2">
      <c r="A311298" t="s">
        <v>17</v>
      </c>
      <c r="B311298">
        <v>2716.0699999999993</v>
      </c>
    </row>
    <row r="311299" spans="1:2" x14ac:dyDescent="0.2">
      <c r="A311299" t="s">
        <v>18</v>
      </c>
      <c r="B311299">
        <v>2291.9900000000002</v>
      </c>
    </row>
    <row r="311300" spans="1:2" x14ac:dyDescent="0.2">
      <c r="A311300" t="s">
        <v>19</v>
      </c>
      <c r="B311300">
        <v>303.62</v>
      </c>
    </row>
    <row r="311301" spans="1:2" x14ac:dyDescent="0.2">
      <c r="A311301" t="s">
        <v>20</v>
      </c>
      <c r="B311301">
        <v>271.14</v>
      </c>
    </row>
    <row r="311302" spans="1:2" x14ac:dyDescent="0.2">
      <c r="A311302" t="s">
        <v>21</v>
      </c>
      <c r="B311302">
        <v>447.57000000000011</v>
      </c>
    </row>
    <row r="311303" spans="1:2" x14ac:dyDescent="0.2">
      <c r="A311303" t="s">
        <v>22</v>
      </c>
      <c r="B311303">
        <v>634.9000000000002</v>
      </c>
    </row>
    <row r="311304" spans="1:2" x14ac:dyDescent="0.2">
      <c r="A311304" t="s">
        <v>23</v>
      </c>
      <c r="B311304">
        <v>74.979999999999976</v>
      </c>
    </row>
    <row r="311305" spans="1:2" x14ac:dyDescent="0.2">
      <c r="A311305" t="s">
        <v>24</v>
      </c>
      <c r="B311305">
        <v>96.040000000000035</v>
      </c>
    </row>
    <row r="311306" spans="1:2" x14ac:dyDescent="0.2">
      <c r="A311306" t="s">
        <v>25</v>
      </c>
      <c r="B311306">
        <v>127.97</v>
      </c>
    </row>
    <row r="311307" spans="1:2" x14ac:dyDescent="0.2">
      <c r="A311307" t="s">
        <v>26</v>
      </c>
      <c r="B311307">
        <v>188.02000000000004</v>
      </c>
    </row>
    <row r="311308" spans="1:2" x14ac:dyDescent="0.2">
      <c r="A311308" t="s">
        <v>27</v>
      </c>
      <c r="B311308">
        <v>1328.6200000000001</v>
      </c>
    </row>
    <row r="311309" spans="1:2" x14ac:dyDescent="0.2">
      <c r="A311309" t="s">
        <v>28</v>
      </c>
      <c r="B311309">
        <v>1360.8300000000004</v>
      </c>
    </row>
    <row r="311310" spans="1:2" x14ac:dyDescent="0.2">
      <c r="A311310" t="s">
        <v>29</v>
      </c>
      <c r="B311310">
        <v>1157.4200000000003</v>
      </c>
    </row>
    <row r="311311" spans="1:2" x14ac:dyDescent="0.2">
      <c r="A311311" t="s">
        <v>30</v>
      </c>
      <c r="B311311">
        <v>1426.3400000000006</v>
      </c>
    </row>
    <row r="311312" spans="1:2" x14ac:dyDescent="0.2">
      <c r="A311312" t="s">
        <v>31</v>
      </c>
      <c r="B311312">
        <v>465.08999999999992</v>
      </c>
    </row>
    <row r="311313" spans="1:2" x14ac:dyDescent="0.2">
      <c r="A311313" t="s">
        <v>32</v>
      </c>
      <c r="B311313">
        <v>500.74000000000012</v>
      </c>
    </row>
    <row r="311314" spans="1:2" x14ac:dyDescent="0.2">
      <c r="A311314" t="s">
        <v>33</v>
      </c>
      <c r="B311314">
        <v>181.82999999999996</v>
      </c>
    </row>
    <row r="311315" spans="1:2" x14ac:dyDescent="0.2">
      <c r="A311315" t="s">
        <v>34</v>
      </c>
      <c r="B311315">
        <v>166.40999999999997</v>
      </c>
    </row>
    <row r="311316" spans="1:2" x14ac:dyDescent="0.2">
      <c r="A311316" t="s">
        <v>35</v>
      </c>
      <c r="B311316">
        <v>134.84999999999997</v>
      </c>
    </row>
    <row r="311317" spans="1:2" x14ac:dyDescent="0.2">
      <c r="A311317" t="s">
        <v>36</v>
      </c>
      <c r="B311317">
        <v>105.89000000000004</v>
      </c>
    </row>
    <row r="311318" spans="1:2" x14ac:dyDescent="0.2">
      <c r="A311318" t="s">
        <v>37</v>
      </c>
      <c r="B311318">
        <v>188.07000000000002</v>
      </c>
    </row>
    <row r="311319" spans="1:2" x14ac:dyDescent="0.2">
      <c r="A311319" t="s">
        <v>38</v>
      </c>
      <c r="B311319">
        <v>153.91</v>
      </c>
    </row>
    <row r="327665" spans="1:2" x14ac:dyDescent="0.2">
      <c r="A327665" t="s">
        <v>0</v>
      </c>
    </row>
    <row r="327666" spans="1:2" x14ac:dyDescent="0.2">
      <c r="A327666" t="s">
        <v>1</v>
      </c>
      <c r="B327666">
        <v>1174.6400000000008</v>
      </c>
    </row>
    <row r="327667" spans="1:2" x14ac:dyDescent="0.2">
      <c r="A327667" t="s">
        <v>2</v>
      </c>
      <c r="B327667">
        <v>833.96</v>
      </c>
    </row>
    <row r="327668" spans="1:2" x14ac:dyDescent="0.2">
      <c r="A327668" t="s">
        <v>3</v>
      </c>
      <c r="B327668">
        <v>842.99000000000046</v>
      </c>
    </row>
    <row r="327669" spans="1:2" x14ac:dyDescent="0.2">
      <c r="A327669" t="s">
        <v>4</v>
      </c>
      <c r="B327669">
        <v>1837.2000000000007</v>
      </c>
    </row>
    <row r="327670" spans="1:2" x14ac:dyDescent="0.2">
      <c r="A327670" t="s">
        <v>5</v>
      </c>
      <c r="B327670">
        <v>1737.4800000000005</v>
      </c>
    </row>
    <row r="327671" spans="1:2" x14ac:dyDescent="0.2">
      <c r="A327671" t="s">
        <v>6</v>
      </c>
      <c r="B327671">
        <v>1610.77</v>
      </c>
    </row>
    <row r="327672" spans="1:2" x14ac:dyDescent="0.2">
      <c r="A327672" t="s">
        <v>7</v>
      </c>
      <c r="B327672">
        <v>1585.81</v>
      </c>
    </row>
    <row r="327673" spans="1:2" x14ac:dyDescent="0.2">
      <c r="A327673" t="s">
        <v>8</v>
      </c>
      <c r="B327673">
        <v>2067.5100000000007</v>
      </c>
    </row>
    <row r="327674" spans="1:2" x14ac:dyDescent="0.2">
      <c r="A327674" t="s">
        <v>9</v>
      </c>
      <c r="B327674">
        <v>2076.420000000001</v>
      </c>
    </row>
    <row r="327675" spans="1:2" x14ac:dyDescent="0.2">
      <c r="A327675" t="s">
        <v>10</v>
      </c>
      <c r="B327675">
        <v>1864.6000000000001</v>
      </c>
    </row>
    <row r="327676" spans="1:2" x14ac:dyDescent="0.2">
      <c r="A327676" t="s">
        <v>11</v>
      </c>
      <c r="B327676">
        <v>1635.8399999999997</v>
      </c>
    </row>
    <row r="327677" spans="1:2" x14ac:dyDescent="0.2">
      <c r="A327677" t="s">
        <v>12</v>
      </c>
      <c r="B327677">
        <v>2243.5300000000002</v>
      </c>
    </row>
    <row r="327678" spans="1:2" x14ac:dyDescent="0.2">
      <c r="A327678" t="s">
        <v>13</v>
      </c>
      <c r="B327678">
        <v>2356.0700000000002</v>
      </c>
    </row>
    <row r="327679" spans="1:2" x14ac:dyDescent="0.2">
      <c r="A327679" t="s">
        <v>14</v>
      </c>
      <c r="B327679">
        <v>2357.4500000000003</v>
      </c>
    </row>
    <row r="327680" spans="1:2" x14ac:dyDescent="0.2">
      <c r="A327680" t="s">
        <v>15</v>
      </c>
      <c r="B327680">
        <v>1296.2899999999997</v>
      </c>
    </row>
    <row r="327681" spans="1:2" x14ac:dyDescent="0.2">
      <c r="A327681" t="s">
        <v>16</v>
      </c>
      <c r="B327681">
        <v>1954.19</v>
      </c>
    </row>
    <row r="327682" spans="1:2" x14ac:dyDescent="0.2">
      <c r="A327682" t="s">
        <v>17</v>
      </c>
      <c r="B327682">
        <v>2716.0699999999993</v>
      </c>
    </row>
    <row r="327683" spans="1:2" x14ac:dyDescent="0.2">
      <c r="A327683" t="s">
        <v>18</v>
      </c>
      <c r="B327683">
        <v>2291.9900000000002</v>
      </c>
    </row>
    <row r="327684" spans="1:2" x14ac:dyDescent="0.2">
      <c r="A327684" t="s">
        <v>19</v>
      </c>
      <c r="B327684">
        <v>303.62</v>
      </c>
    </row>
    <row r="327685" spans="1:2" x14ac:dyDescent="0.2">
      <c r="A327685" t="s">
        <v>20</v>
      </c>
      <c r="B327685">
        <v>271.14</v>
      </c>
    </row>
    <row r="327686" spans="1:2" x14ac:dyDescent="0.2">
      <c r="A327686" t="s">
        <v>21</v>
      </c>
      <c r="B327686">
        <v>447.57000000000011</v>
      </c>
    </row>
    <row r="327687" spans="1:2" x14ac:dyDescent="0.2">
      <c r="A327687" t="s">
        <v>22</v>
      </c>
      <c r="B327687">
        <v>634.9000000000002</v>
      </c>
    </row>
    <row r="327688" spans="1:2" x14ac:dyDescent="0.2">
      <c r="A327688" t="s">
        <v>23</v>
      </c>
      <c r="B327688">
        <v>74.979999999999976</v>
      </c>
    </row>
    <row r="327689" spans="1:2" x14ac:dyDescent="0.2">
      <c r="A327689" t="s">
        <v>24</v>
      </c>
      <c r="B327689">
        <v>96.040000000000035</v>
      </c>
    </row>
    <row r="327690" spans="1:2" x14ac:dyDescent="0.2">
      <c r="A327690" t="s">
        <v>25</v>
      </c>
      <c r="B327690">
        <v>127.97</v>
      </c>
    </row>
    <row r="327691" spans="1:2" x14ac:dyDescent="0.2">
      <c r="A327691" t="s">
        <v>26</v>
      </c>
      <c r="B327691">
        <v>188.02000000000004</v>
      </c>
    </row>
    <row r="327692" spans="1:2" x14ac:dyDescent="0.2">
      <c r="A327692" t="s">
        <v>27</v>
      </c>
      <c r="B327692">
        <v>1328.6200000000001</v>
      </c>
    </row>
    <row r="327693" spans="1:2" x14ac:dyDescent="0.2">
      <c r="A327693" t="s">
        <v>28</v>
      </c>
      <c r="B327693">
        <v>1360.8300000000004</v>
      </c>
    </row>
    <row r="327694" spans="1:2" x14ac:dyDescent="0.2">
      <c r="A327694" t="s">
        <v>29</v>
      </c>
      <c r="B327694">
        <v>1157.4200000000003</v>
      </c>
    </row>
    <row r="327695" spans="1:2" x14ac:dyDescent="0.2">
      <c r="A327695" t="s">
        <v>30</v>
      </c>
      <c r="B327695">
        <v>1426.3400000000006</v>
      </c>
    </row>
    <row r="327696" spans="1:2" x14ac:dyDescent="0.2">
      <c r="A327696" t="s">
        <v>31</v>
      </c>
      <c r="B327696">
        <v>465.08999999999992</v>
      </c>
    </row>
    <row r="327697" spans="1:2" x14ac:dyDescent="0.2">
      <c r="A327697" t="s">
        <v>32</v>
      </c>
      <c r="B327697">
        <v>500.74000000000012</v>
      </c>
    </row>
    <row r="327698" spans="1:2" x14ac:dyDescent="0.2">
      <c r="A327698" t="s">
        <v>33</v>
      </c>
      <c r="B327698">
        <v>181.82999999999996</v>
      </c>
    </row>
    <row r="327699" spans="1:2" x14ac:dyDescent="0.2">
      <c r="A327699" t="s">
        <v>34</v>
      </c>
      <c r="B327699">
        <v>166.40999999999997</v>
      </c>
    </row>
    <row r="327700" spans="1:2" x14ac:dyDescent="0.2">
      <c r="A327700" t="s">
        <v>35</v>
      </c>
      <c r="B327700">
        <v>134.84999999999997</v>
      </c>
    </row>
    <row r="327701" spans="1:2" x14ac:dyDescent="0.2">
      <c r="A327701" t="s">
        <v>36</v>
      </c>
      <c r="B327701">
        <v>105.89000000000004</v>
      </c>
    </row>
    <row r="327702" spans="1:2" x14ac:dyDescent="0.2">
      <c r="A327702" t="s">
        <v>37</v>
      </c>
      <c r="B327702">
        <v>188.07000000000002</v>
      </c>
    </row>
    <row r="327703" spans="1:2" x14ac:dyDescent="0.2">
      <c r="A327703" t="s">
        <v>38</v>
      </c>
      <c r="B327703">
        <v>153.91</v>
      </c>
    </row>
    <row r="344049" spans="1:2" x14ac:dyDescent="0.2">
      <c r="A344049" t="s">
        <v>0</v>
      </c>
    </row>
    <row r="344050" spans="1:2" x14ac:dyDescent="0.2">
      <c r="A344050" t="s">
        <v>1</v>
      </c>
      <c r="B344050">
        <v>1174.6400000000008</v>
      </c>
    </row>
    <row r="344051" spans="1:2" x14ac:dyDescent="0.2">
      <c r="A344051" t="s">
        <v>2</v>
      </c>
      <c r="B344051">
        <v>833.96</v>
      </c>
    </row>
    <row r="344052" spans="1:2" x14ac:dyDescent="0.2">
      <c r="A344052" t="s">
        <v>3</v>
      </c>
      <c r="B344052">
        <v>842.99000000000046</v>
      </c>
    </row>
    <row r="344053" spans="1:2" x14ac:dyDescent="0.2">
      <c r="A344053" t="s">
        <v>4</v>
      </c>
      <c r="B344053">
        <v>1837.2000000000007</v>
      </c>
    </row>
    <row r="344054" spans="1:2" x14ac:dyDescent="0.2">
      <c r="A344054" t="s">
        <v>5</v>
      </c>
      <c r="B344054">
        <v>1737.4800000000005</v>
      </c>
    </row>
    <row r="344055" spans="1:2" x14ac:dyDescent="0.2">
      <c r="A344055" t="s">
        <v>6</v>
      </c>
      <c r="B344055">
        <v>1610.77</v>
      </c>
    </row>
    <row r="344056" spans="1:2" x14ac:dyDescent="0.2">
      <c r="A344056" t="s">
        <v>7</v>
      </c>
      <c r="B344056">
        <v>1585.81</v>
      </c>
    </row>
    <row r="344057" spans="1:2" x14ac:dyDescent="0.2">
      <c r="A344057" t="s">
        <v>8</v>
      </c>
      <c r="B344057">
        <v>2067.5100000000007</v>
      </c>
    </row>
    <row r="344058" spans="1:2" x14ac:dyDescent="0.2">
      <c r="A344058" t="s">
        <v>9</v>
      </c>
      <c r="B344058">
        <v>2076.420000000001</v>
      </c>
    </row>
    <row r="344059" spans="1:2" x14ac:dyDescent="0.2">
      <c r="A344059" t="s">
        <v>10</v>
      </c>
      <c r="B344059">
        <v>1864.6000000000001</v>
      </c>
    </row>
    <row r="344060" spans="1:2" x14ac:dyDescent="0.2">
      <c r="A344060" t="s">
        <v>11</v>
      </c>
      <c r="B344060">
        <v>1635.8399999999997</v>
      </c>
    </row>
    <row r="344061" spans="1:2" x14ac:dyDescent="0.2">
      <c r="A344061" t="s">
        <v>12</v>
      </c>
      <c r="B344061">
        <v>2243.5300000000002</v>
      </c>
    </row>
    <row r="344062" spans="1:2" x14ac:dyDescent="0.2">
      <c r="A344062" t="s">
        <v>13</v>
      </c>
      <c r="B344062">
        <v>2356.0700000000002</v>
      </c>
    </row>
    <row r="344063" spans="1:2" x14ac:dyDescent="0.2">
      <c r="A344063" t="s">
        <v>14</v>
      </c>
      <c r="B344063">
        <v>2357.4500000000003</v>
      </c>
    </row>
    <row r="344064" spans="1:2" x14ac:dyDescent="0.2">
      <c r="A344064" t="s">
        <v>15</v>
      </c>
      <c r="B344064">
        <v>1296.2899999999997</v>
      </c>
    </row>
    <row r="344065" spans="1:2" x14ac:dyDescent="0.2">
      <c r="A344065" t="s">
        <v>16</v>
      </c>
      <c r="B344065">
        <v>1954.19</v>
      </c>
    </row>
    <row r="344066" spans="1:2" x14ac:dyDescent="0.2">
      <c r="A344066" t="s">
        <v>17</v>
      </c>
      <c r="B344066">
        <v>2716.0699999999993</v>
      </c>
    </row>
    <row r="344067" spans="1:2" x14ac:dyDescent="0.2">
      <c r="A344067" t="s">
        <v>18</v>
      </c>
      <c r="B344067">
        <v>2291.9900000000002</v>
      </c>
    </row>
    <row r="344068" spans="1:2" x14ac:dyDescent="0.2">
      <c r="A344068" t="s">
        <v>19</v>
      </c>
      <c r="B344068">
        <v>303.62</v>
      </c>
    </row>
    <row r="344069" spans="1:2" x14ac:dyDescent="0.2">
      <c r="A344069" t="s">
        <v>20</v>
      </c>
      <c r="B344069">
        <v>271.14</v>
      </c>
    </row>
    <row r="344070" spans="1:2" x14ac:dyDescent="0.2">
      <c r="A344070" t="s">
        <v>21</v>
      </c>
      <c r="B344070">
        <v>447.57000000000011</v>
      </c>
    </row>
    <row r="344071" spans="1:2" x14ac:dyDescent="0.2">
      <c r="A344071" t="s">
        <v>22</v>
      </c>
      <c r="B344071">
        <v>634.9000000000002</v>
      </c>
    </row>
    <row r="344072" spans="1:2" x14ac:dyDescent="0.2">
      <c r="A344072" t="s">
        <v>23</v>
      </c>
      <c r="B344072">
        <v>74.979999999999976</v>
      </c>
    </row>
    <row r="344073" spans="1:2" x14ac:dyDescent="0.2">
      <c r="A344073" t="s">
        <v>24</v>
      </c>
      <c r="B344073">
        <v>96.040000000000035</v>
      </c>
    </row>
    <row r="344074" spans="1:2" x14ac:dyDescent="0.2">
      <c r="A344074" t="s">
        <v>25</v>
      </c>
      <c r="B344074">
        <v>127.97</v>
      </c>
    </row>
    <row r="344075" spans="1:2" x14ac:dyDescent="0.2">
      <c r="A344075" t="s">
        <v>26</v>
      </c>
      <c r="B344075">
        <v>188.02000000000004</v>
      </c>
    </row>
    <row r="344076" spans="1:2" x14ac:dyDescent="0.2">
      <c r="A344076" t="s">
        <v>27</v>
      </c>
      <c r="B344076">
        <v>1328.6200000000001</v>
      </c>
    </row>
    <row r="344077" spans="1:2" x14ac:dyDescent="0.2">
      <c r="A344077" t="s">
        <v>28</v>
      </c>
      <c r="B344077">
        <v>1360.8300000000004</v>
      </c>
    </row>
    <row r="344078" spans="1:2" x14ac:dyDescent="0.2">
      <c r="A344078" t="s">
        <v>29</v>
      </c>
      <c r="B344078">
        <v>1157.4200000000003</v>
      </c>
    </row>
    <row r="344079" spans="1:2" x14ac:dyDescent="0.2">
      <c r="A344079" t="s">
        <v>30</v>
      </c>
      <c r="B344079">
        <v>1426.3400000000006</v>
      </c>
    </row>
    <row r="344080" spans="1:2" x14ac:dyDescent="0.2">
      <c r="A344080" t="s">
        <v>31</v>
      </c>
      <c r="B344080">
        <v>465.08999999999992</v>
      </c>
    </row>
    <row r="344081" spans="1:2" x14ac:dyDescent="0.2">
      <c r="A344081" t="s">
        <v>32</v>
      </c>
      <c r="B344081">
        <v>500.74000000000012</v>
      </c>
    </row>
    <row r="344082" spans="1:2" x14ac:dyDescent="0.2">
      <c r="A344082" t="s">
        <v>33</v>
      </c>
      <c r="B344082">
        <v>181.82999999999996</v>
      </c>
    </row>
    <row r="344083" spans="1:2" x14ac:dyDescent="0.2">
      <c r="A344083" t="s">
        <v>34</v>
      </c>
      <c r="B344083">
        <v>166.40999999999997</v>
      </c>
    </row>
    <row r="344084" spans="1:2" x14ac:dyDescent="0.2">
      <c r="A344084" t="s">
        <v>35</v>
      </c>
      <c r="B344084">
        <v>134.84999999999997</v>
      </c>
    </row>
    <row r="344085" spans="1:2" x14ac:dyDescent="0.2">
      <c r="A344085" t="s">
        <v>36</v>
      </c>
      <c r="B344085">
        <v>105.89000000000004</v>
      </c>
    </row>
    <row r="344086" spans="1:2" x14ac:dyDescent="0.2">
      <c r="A344086" t="s">
        <v>37</v>
      </c>
      <c r="B344086">
        <v>188.07000000000002</v>
      </c>
    </row>
    <row r="344087" spans="1:2" x14ac:dyDescent="0.2">
      <c r="A344087" t="s">
        <v>38</v>
      </c>
      <c r="B344087">
        <v>153.91</v>
      </c>
    </row>
    <row r="360433" spans="1:2" x14ac:dyDescent="0.2">
      <c r="A360433" t="s">
        <v>0</v>
      </c>
    </row>
    <row r="360434" spans="1:2" x14ac:dyDescent="0.2">
      <c r="A360434" t="s">
        <v>1</v>
      </c>
      <c r="B360434">
        <v>1174.6400000000008</v>
      </c>
    </row>
    <row r="360435" spans="1:2" x14ac:dyDescent="0.2">
      <c r="A360435" t="s">
        <v>2</v>
      </c>
      <c r="B360435">
        <v>833.96</v>
      </c>
    </row>
    <row r="360436" spans="1:2" x14ac:dyDescent="0.2">
      <c r="A360436" t="s">
        <v>3</v>
      </c>
      <c r="B360436">
        <v>842.99000000000046</v>
      </c>
    </row>
    <row r="360437" spans="1:2" x14ac:dyDescent="0.2">
      <c r="A360437" t="s">
        <v>4</v>
      </c>
      <c r="B360437">
        <v>1837.2000000000007</v>
      </c>
    </row>
    <row r="360438" spans="1:2" x14ac:dyDescent="0.2">
      <c r="A360438" t="s">
        <v>5</v>
      </c>
      <c r="B360438">
        <v>1737.4800000000005</v>
      </c>
    </row>
    <row r="360439" spans="1:2" x14ac:dyDescent="0.2">
      <c r="A360439" t="s">
        <v>6</v>
      </c>
      <c r="B360439">
        <v>1610.77</v>
      </c>
    </row>
    <row r="360440" spans="1:2" x14ac:dyDescent="0.2">
      <c r="A360440" t="s">
        <v>7</v>
      </c>
      <c r="B360440">
        <v>1585.81</v>
      </c>
    </row>
    <row r="360441" spans="1:2" x14ac:dyDescent="0.2">
      <c r="A360441" t="s">
        <v>8</v>
      </c>
      <c r="B360441">
        <v>2067.5100000000007</v>
      </c>
    </row>
    <row r="360442" spans="1:2" x14ac:dyDescent="0.2">
      <c r="A360442" t="s">
        <v>9</v>
      </c>
      <c r="B360442">
        <v>2076.420000000001</v>
      </c>
    </row>
    <row r="360443" spans="1:2" x14ac:dyDescent="0.2">
      <c r="A360443" t="s">
        <v>10</v>
      </c>
      <c r="B360443">
        <v>1864.6000000000001</v>
      </c>
    </row>
    <row r="360444" spans="1:2" x14ac:dyDescent="0.2">
      <c r="A360444" t="s">
        <v>11</v>
      </c>
      <c r="B360444">
        <v>1635.8399999999997</v>
      </c>
    </row>
    <row r="360445" spans="1:2" x14ac:dyDescent="0.2">
      <c r="A360445" t="s">
        <v>12</v>
      </c>
      <c r="B360445">
        <v>2243.5300000000002</v>
      </c>
    </row>
    <row r="360446" spans="1:2" x14ac:dyDescent="0.2">
      <c r="A360446" t="s">
        <v>13</v>
      </c>
      <c r="B360446">
        <v>2356.0700000000002</v>
      </c>
    </row>
    <row r="360447" spans="1:2" x14ac:dyDescent="0.2">
      <c r="A360447" t="s">
        <v>14</v>
      </c>
      <c r="B360447">
        <v>2357.4500000000003</v>
      </c>
    </row>
    <row r="360448" spans="1:2" x14ac:dyDescent="0.2">
      <c r="A360448" t="s">
        <v>15</v>
      </c>
      <c r="B360448">
        <v>1296.2899999999997</v>
      </c>
    </row>
    <row r="360449" spans="1:2" x14ac:dyDescent="0.2">
      <c r="A360449" t="s">
        <v>16</v>
      </c>
      <c r="B360449">
        <v>1954.19</v>
      </c>
    </row>
    <row r="360450" spans="1:2" x14ac:dyDescent="0.2">
      <c r="A360450" t="s">
        <v>17</v>
      </c>
      <c r="B360450">
        <v>2716.0699999999993</v>
      </c>
    </row>
    <row r="360451" spans="1:2" x14ac:dyDescent="0.2">
      <c r="A360451" t="s">
        <v>18</v>
      </c>
      <c r="B360451">
        <v>2291.9900000000002</v>
      </c>
    </row>
    <row r="360452" spans="1:2" x14ac:dyDescent="0.2">
      <c r="A360452" t="s">
        <v>19</v>
      </c>
      <c r="B360452">
        <v>303.62</v>
      </c>
    </row>
    <row r="360453" spans="1:2" x14ac:dyDescent="0.2">
      <c r="A360453" t="s">
        <v>20</v>
      </c>
      <c r="B360453">
        <v>271.14</v>
      </c>
    </row>
    <row r="360454" spans="1:2" x14ac:dyDescent="0.2">
      <c r="A360454" t="s">
        <v>21</v>
      </c>
      <c r="B360454">
        <v>447.57000000000011</v>
      </c>
    </row>
    <row r="360455" spans="1:2" x14ac:dyDescent="0.2">
      <c r="A360455" t="s">
        <v>22</v>
      </c>
      <c r="B360455">
        <v>634.9000000000002</v>
      </c>
    </row>
    <row r="360456" spans="1:2" x14ac:dyDescent="0.2">
      <c r="A360456" t="s">
        <v>23</v>
      </c>
      <c r="B360456">
        <v>74.979999999999976</v>
      </c>
    </row>
    <row r="360457" spans="1:2" x14ac:dyDescent="0.2">
      <c r="A360457" t="s">
        <v>24</v>
      </c>
      <c r="B360457">
        <v>96.040000000000035</v>
      </c>
    </row>
    <row r="360458" spans="1:2" x14ac:dyDescent="0.2">
      <c r="A360458" t="s">
        <v>25</v>
      </c>
      <c r="B360458">
        <v>127.97</v>
      </c>
    </row>
    <row r="360459" spans="1:2" x14ac:dyDescent="0.2">
      <c r="A360459" t="s">
        <v>26</v>
      </c>
      <c r="B360459">
        <v>188.02000000000004</v>
      </c>
    </row>
    <row r="360460" spans="1:2" x14ac:dyDescent="0.2">
      <c r="A360460" t="s">
        <v>27</v>
      </c>
      <c r="B360460">
        <v>1328.6200000000001</v>
      </c>
    </row>
    <row r="360461" spans="1:2" x14ac:dyDescent="0.2">
      <c r="A360461" t="s">
        <v>28</v>
      </c>
      <c r="B360461">
        <v>1360.8300000000004</v>
      </c>
    </row>
    <row r="360462" spans="1:2" x14ac:dyDescent="0.2">
      <c r="A360462" t="s">
        <v>29</v>
      </c>
      <c r="B360462">
        <v>1157.4200000000003</v>
      </c>
    </row>
    <row r="360463" spans="1:2" x14ac:dyDescent="0.2">
      <c r="A360463" t="s">
        <v>30</v>
      </c>
      <c r="B360463">
        <v>1426.3400000000006</v>
      </c>
    </row>
    <row r="360464" spans="1:2" x14ac:dyDescent="0.2">
      <c r="A360464" t="s">
        <v>31</v>
      </c>
      <c r="B360464">
        <v>465.08999999999992</v>
      </c>
    </row>
    <row r="360465" spans="1:2" x14ac:dyDescent="0.2">
      <c r="A360465" t="s">
        <v>32</v>
      </c>
      <c r="B360465">
        <v>500.74000000000012</v>
      </c>
    </row>
    <row r="360466" spans="1:2" x14ac:dyDescent="0.2">
      <c r="A360466" t="s">
        <v>33</v>
      </c>
      <c r="B360466">
        <v>181.82999999999996</v>
      </c>
    </row>
    <row r="360467" spans="1:2" x14ac:dyDescent="0.2">
      <c r="A360467" t="s">
        <v>34</v>
      </c>
      <c r="B360467">
        <v>166.40999999999997</v>
      </c>
    </row>
    <row r="360468" spans="1:2" x14ac:dyDescent="0.2">
      <c r="A360468" t="s">
        <v>35</v>
      </c>
      <c r="B360468">
        <v>134.84999999999997</v>
      </c>
    </row>
    <row r="360469" spans="1:2" x14ac:dyDescent="0.2">
      <c r="A360469" t="s">
        <v>36</v>
      </c>
      <c r="B360469">
        <v>105.89000000000004</v>
      </c>
    </row>
    <row r="360470" spans="1:2" x14ac:dyDescent="0.2">
      <c r="A360470" t="s">
        <v>37</v>
      </c>
      <c r="B360470">
        <v>188.07000000000002</v>
      </c>
    </row>
    <row r="360471" spans="1:2" x14ac:dyDescent="0.2">
      <c r="A360471" t="s">
        <v>38</v>
      </c>
      <c r="B360471">
        <v>153.91</v>
      </c>
    </row>
    <row r="376817" spans="1:2" x14ac:dyDescent="0.2">
      <c r="A376817" t="s">
        <v>0</v>
      </c>
    </row>
    <row r="376818" spans="1:2" x14ac:dyDescent="0.2">
      <c r="A376818" t="s">
        <v>1</v>
      </c>
      <c r="B376818">
        <v>1174.6400000000008</v>
      </c>
    </row>
    <row r="376819" spans="1:2" x14ac:dyDescent="0.2">
      <c r="A376819" t="s">
        <v>2</v>
      </c>
      <c r="B376819">
        <v>833.96</v>
      </c>
    </row>
    <row r="376820" spans="1:2" x14ac:dyDescent="0.2">
      <c r="A376820" t="s">
        <v>3</v>
      </c>
      <c r="B376820">
        <v>842.99000000000046</v>
      </c>
    </row>
    <row r="376821" spans="1:2" x14ac:dyDescent="0.2">
      <c r="A376821" t="s">
        <v>4</v>
      </c>
      <c r="B376821">
        <v>1837.2000000000007</v>
      </c>
    </row>
    <row r="376822" spans="1:2" x14ac:dyDescent="0.2">
      <c r="A376822" t="s">
        <v>5</v>
      </c>
      <c r="B376822">
        <v>1737.4800000000005</v>
      </c>
    </row>
    <row r="376823" spans="1:2" x14ac:dyDescent="0.2">
      <c r="A376823" t="s">
        <v>6</v>
      </c>
      <c r="B376823">
        <v>1610.77</v>
      </c>
    </row>
    <row r="376824" spans="1:2" x14ac:dyDescent="0.2">
      <c r="A376824" t="s">
        <v>7</v>
      </c>
      <c r="B376824">
        <v>1585.81</v>
      </c>
    </row>
    <row r="376825" spans="1:2" x14ac:dyDescent="0.2">
      <c r="A376825" t="s">
        <v>8</v>
      </c>
      <c r="B376825">
        <v>2067.5100000000007</v>
      </c>
    </row>
    <row r="376826" spans="1:2" x14ac:dyDescent="0.2">
      <c r="A376826" t="s">
        <v>9</v>
      </c>
      <c r="B376826">
        <v>2076.420000000001</v>
      </c>
    </row>
    <row r="376827" spans="1:2" x14ac:dyDescent="0.2">
      <c r="A376827" t="s">
        <v>10</v>
      </c>
      <c r="B376827">
        <v>1864.6000000000001</v>
      </c>
    </row>
    <row r="376828" spans="1:2" x14ac:dyDescent="0.2">
      <c r="A376828" t="s">
        <v>11</v>
      </c>
      <c r="B376828">
        <v>1635.8399999999997</v>
      </c>
    </row>
    <row r="376829" spans="1:2" x14ac:dyDescent="0.2">
      <c r="A376829" t="s">
        <v>12</v>
      </c>
      <c r="B376829">
        <v>2243.5300000000002</v>
      </c>
    </row>
    <row r="376830" spans="1:2" x14ac:dyDescent="0.2">
      <c r="A376830" t="s">
        <v>13</v>
      </c>
      <c r="B376830">
        <v>2356.0700000000002</v>
      </c>
    </row>
    <row r="376831" spans="1:2" x14ac:dyDescent="0.2">
      <c r="A376831" t="s">
        <v>14</v>
      </c>
      <c r="B376831">
        <v>2357.4500000000003</v>
      </c>
    </row>
    <row r="376832" spans="1:2" x14ac:dyDescent="0.2">
      <c r="A376832" t="s">
        <v>15</v>
      </c>
      <c r="B376832">
        <v>1296.2899999999997</v>
      </c>
    </row>
    <row r="376833" spans="1:2" x14ac:dyDescent="0.2">
      <c r="A376833" t="s">
        <v>16</v>
      </c>
      <c r="B376833">
        <v>1954.19</v>
      </c>
    </row>
    <row r="376834" spans="1:2" x14ac:dyDescent="0.2">
      <c r="A376834" t="s">
        <v>17</v>
      </c>
      <c r="B376834">
        <v>2716.0699999999993</v>
      </c>
    </row>
    <row r="376835" spans="1:2" x14ac:dyDescent="0.2">
      <c r="A376835" t="s">
        <v>18</v>
      </c>
      <c r="B376835">
        <v>2291.9900000000002</v>
      </c>
    </row>
    <row r="376836" spans="1:2" x14ac:dyDescent="0.2">
      <c r="A376836" t="s">
        <v>19</v>
      </c>
      <c r="B376836">
        <v>303.62</v>
      </c>
    </row>
    <row r="376837" spans="1:2" x14ac:dyDescent="0.2">
      <c r="A376837" t="s">
        <v>20</v>
      </c>
      <c r="B376837">
        <v>271.14</v>
      </c>
    </row>
    <row r="376838" spans="1:2" x14ac:dyDescent="0.2">
      <c r="A376838" t="s">
        <v>21</v>
      </c>
      <c r="B376838">
        <v>447.57000000000011</v>
      </c>
    </row>
    <row r="376839" spans="1:2" x14ac:dyDescent="0.2">
      <c r="A376839" t="s">
        <v>22</v>
      </c>
      <c r="B376839">
        <v>634.9000000000002</v>
      </c>
    </row>
    <row r="376840" spans="1:2" x14ac:dyDescent="0.2">
      <c r="A376840" t="s">
        <v>23</v>
      </c>
      <c r="B376840">
        <v>74.979999999999976</v>
      </c>
    </row>
    <row r="376841" spans="1:2" x14ac:dyDescent="0.2">
      <c r="A376841" t="s">
        <v>24</v>
      </c>
      <c r="B376841">
        <v>96.040000000000035</v>
      </c>
    </row>
    <row r="376842" spans="1:2" x14ac:dyDescent="0.2">
      <c r="A376842" t="s">
        <v>25</v>
      </c>
      <c r="B376842">
        <v>127.97</v>
      </c>
    </row>
    <row r="376843" spans="1:2" x14ac:dyDescent="0.2">
      <c r="A376843" t="s">
        <v>26</v>
      </c>
      <c r="B376843">
        <v>188.02000000000004</v>
      </c>
    </row>
    <row r="376844" spans="1:2" x14ac:dyDescent="0.2">
      <c r="A376844" t="s">
        <v>27</v>
      </c>
      <c r="B376844">
        <v>1328.6200000000001</v>
      </c>
    </row>
    <row r="376845" spans="1:2" x14ac:dyDescent="0.2">
      <c r="A376845" t="s">
        <v>28</v>
      </c>
      <c r="B376845">
        <v>1360.8300000000004</v>
      </c>
    </row>
    <row r="376846" spans="1:2" x14ac:dyDescent="0.2">
      <c r="A376846" t="s">
        <v>29</v>
      </c>
      <c r="B376846">
        <v>1157.4200000000003</v>
      </c>
    </row>
    <row r="376847" spans="1:2" x14ac:dyDescent="0.2">
      <c r="A376847" t="s">
        <v>30</v>
      </c>
      <c r="B376847">
        <v>1426.3400000000006</v>
      </c>
    </row>
    <row r="376848" spans="1:2" x14ac:dyDescent="0.2">
      <c r="A376848" t="s">
        <v>31</v>
      </c>
      <c r="B376848">
        <v>465.08999999999992</v>
      </c>
    </row>
    <row r="376849" spans="1:2" x14ac:dyDescent="0.2">
      <c r="A376849" t="s">
        <v>32</v>
      </c>
      <c r="B376849">
        <v>500.74000000000012</v>
      </c>
    </row>
    <row r="376850" spans="1:2" x14ac:dyDescent="0.2">
      <c r="A376850" t="s">
        <v>33</v>
      </c>
      <c r="B376850">
        <v>181.82999999999996</v>
      </c>
    </row>
    <row r="376851" spans="1:2" x14ac:dyDescent="0.2">
      <c r="A376851" t="s">
        <v>34</v>
      </c>
      <c r="B376851">
        <v>166.40999999999997</v>
      </c>
    </row>
    <row r="376852" spans="1:2" x14ac:dyDescent="0.2">
      <c r="A376852" t="s">
        <v>35</v>
      </c>
      <c r="B376852">
        <v>134.84999999999997</v>
      </c>
    </row>
    <row r="376853" spans="1:2" x14ac:dyDescent="0.2">
      <c r="A376853" t="s">
        <v>36</v>
      </c>
      <c r="B376853">
        <v>105.89000000000004</v>
      </c>
    </row>
    <row r="376854" spans="1:2" x14ac:dyDescent="0.2">
      <c r="A376854" t="s">
        <v>37</v>
      </c>
      <c r="B376854">
        <v>188.07000000000002</v>
      </c>
    </row>
    <row r="376855" spans="1:2" x14ac:dyDescent="0.2">
      <c r="A376855" t="s">
        <v>38</v>
      </c>
      <c r="B376855">
        <v>153.91</v>
      </c>
    </row>
    <row r="393201" spans="1:2" x14ac:dyDescent="0.2">
      <c r="A393201" t="s">
        <v>0</v>
      </c>
    </row>
    <row r="393202" spans="1:2" x14ac:dyDescent="0.2">
      <c r="A393202" t="s">
        <v>1</v>
      </c>
      <c r="B393202">
        <v>1174.6400000000008</v>
      </c>
    </row>
    <row r="393203" spans="1:2" x14ac:dyDescent="0.2">
      <c r="A393203" t="s">
        <v>2</v>
      </c>
      <c r="B393203">
        <v>833.96</v>
      </c>
    </row>
    <row r="393204" spans="1:2" x14ac:dyDescent="0.2">
      <c r="A393204" t="s">
        <v>3</v>
      </c>
      <c r="B393204">
        <v>842.99000000000046</v>
      </c>
    </row>
    <row r="393205" spans="1:2" x14ac:dyDescent="0.2">
      <c r="A393205" t="s">
        <v>4</v>
      </c>
      <c r="B393205">
        <v>1837.2000000000007</v>
      </c>
    </row>
    <row r="393206" spans="1:2" x14ac:dyDescent="0.2">
      <c r="A393206" t="s">
        <v>5</v>
      </c>
      <c r="B393206">
        <v>1737.4800000000005</v>
      </c>
    </row>
    <row r="393207" spans="1:2" x14ac:dyDescent="0.2">
      <c r="A393207" t="s">
        <v>6</v>
      </c>
      <c r="B393207">
        <v>1610.77</v>
      </c>
    </row>
    <row r="393208" spans="1:2" x14ac:dyDescent="0.2">
      <c r="A393208" t="s">
        <v>7</v>
      </c>
      <c r="B393208">
        <v>1585.81</v>
      </c>
    </row>
    <row r="393209" spans="1:2" x14ac:dyDescent="0.2">
      <c r="A393209" t="s">
        <v>8</v>
      </c>
      <c r="B393209">
        <v>2067.5100000000007</v>
      </c>
    </row>
    <row r="393210" spans="1:2" x14ac:dyDescent="0.2">
      <c r="A393210" t="s">
        <v>9</v>
      </c>
      <c r="B393210">
        <v>2076.420000000001</v>
      </c>
    </row>
    <row r="393211" spans="1:2" x14ac:dyDescent="0.2">
      <c r="A393211" t="s">
        <v>10</v>
      </c>
      <c r="B393211">
        <v>1864.6000000000001</v>
      </c>
    </row>
    <row r="393212" spans="1:2" x14ac:dyDescent="0.2">
      <c r="A393212" t="s">
        <v>11</v>
      </c>
      <c r="B393212">
        <v>1635.8399999999997</v>
      </c>
    </row>
    <row r="393213" spans="1:2" x14ac:dyDescent="0.2">
      <c r="A393213" t="s">
        <v>12</v>
      </c>
      <c r="B393213">
        <v>2243.5300000000002</v>
      </c>
    </row>
    <row r="393214" spans="1:2" x14ac:dyDescent="0.2">
      <c r="A393214" t="s">
        <v>13</v>
      </c>
      <c r="B393214">
        <v>2356.0700000000002</v>
      </c>
    </row>
    <row r="393215" spans="1:2" x14ac:dyDescent="0.2">
      <c r="A393215" t="s">
        <v>14</v>
      </c>
      <c r="B393215">
        <v>2357.4500000000003</v>
      </c>
    </row>
    <row r="393216" spans="1:2" x14ac:dyDescent="0.2">
      <c r="A393216" t="s">
        <v>15</v>
      </c>
      <c r="B393216">
        <v>1296.2899999999997</v>
      </c>
    </row>
    <row r="393217" spans="1:2" x14ac:dyDescent="0.2">
      <c r="A393217" t="s">
        <v>16</v>
      </c>
      <c r="B393217">
        <v>1954.19</v>
      </c>
    </row>
    <row r="393218" spans="1:2" x14ac:dyDescent="0.2">
      <c r="A393218" t="s">
        <v>17</v>
      </c>
      <c r="B393218">
        <v>2716.0699999999993</v>
      </c>
    </row>
    <row r="393219" spans="1:2" x14ac:dyDescent="0.2">
      <c r="A393219" t="s">
        <v>18</v>
      </c>
      <c r="B393219">
        <v>2291.9900000000002</v>
      </c>
    </row>
    <row r="393220" spans="1:2" x14ac:dyDescent="0.2">
      <c r="A393220" t="s">
        <v>19</v>
      </c>
      <c r="B393220">
        <v>303.62</v>
      </c>
    </row>
    <row r="393221" spans="1:2" x14ac:dyDescent="0.2">
      <c r="A393221" t="s">
        <v>20</v>
      </c>
      <c r="B393221">
        <v>271.14</v>
      </c>
    </row>
    <row r="393222" spans="1:2" x14ac:dyDescent="0.2">
      <c r="A393222" t="s">
        <v>21</v>
      </c>
      <c r="B393222">
        <v>447.57000000000011</v>
      </c>
    </row>
    <row r="393223" spans="1:2" x14ac:dyDescent="0.2">
      <c r="A393223" t="s">
        <v>22</v>
      </c>
      <c r="B393223">
        <v>634.9000000000002</v>
      </c>
    </row>
    <row r="393224" spans="1:2" x14ac:dyDescent="0.2">
      <c r="A393224" t="s">
        <v>23</v>
      </c>
      <c r="B393224">
        <v>74.979999999999976</v>
      </c>
    </row>
    <row r="393225" spans="1:2" x14ac:dyDescent="0.2">
      <c r="A393225" t="s">
        <v>24</v>
      </c>
      <c r="B393225">
        <v>96.040000000000035</v>
      </c>
    </row>
    <row r="393226" spans="1:2" x14ac:dyDescent="0.2">
      <c r="A393226" t="s">
        <v>25</v>
      </c>
      <c r="B393226">
        <v>127.97</v>
      </c>
    </row>
    <row r="393227" spans="1:2" x14ac:dyDescent="0.2">
      <c r="A393227" t="s">
        <v>26</v>
      </c>
      <c r="B393227">
        <v>188.02000000000004</v>
      </c>
    </row>
    <row r="393228" spans="1:2" x14ac:dyDescent="0.2">
      <c r="A393228" t="s">
        <v>27</v>
      </c>
      <c r="B393228">
        <v>1328.6200000000001</v>
      </c>
    </row>
    <row r="393229" spans="1:2" x14ac:dyDescent="0.2">
      <c r="A393229" t="s">
        <v>28</v>
      </c>
      <c r="B393229">
        <v>1360.8300000000004</v>
      </c>
    </row>
    <row r="393230" spans="1:2" x14ac:dyDescent="0.2">
      <c r="A393230" t="s">
        <v>29</v>
      </c>
      <c r="B393230">
        <v>1157.4200000000003</v>
      </c>
    </row>
    <row r="393231" spans="1:2" x14ac:dyDescent="0.2">
      <c r="A393231" t="s">
        <v>30</v>
      </c>
      <c r="B393231">
        <v>1426.3400000000006</v>
      </c>
    </row>
    <row r="393232" spans="1:2" x14ac:dyDescent="0.2">
      <c r="A393232" t="s">
        <v>31</v>
      </c>
      <c r="B393232">
        <v>465.08999999999992</v>
      </c>
    </row>
    <row r="393233" spans="1:2" x14ac:dyDescent="0.2">
      <c r="A393233" t="s">
        <v>32</v>
      </c>
      <c r="B393233">
        <v>500.74000000000012</v>
      </c>
    </row>
    <row r="393234" spans="1:2" x14ac:dyDescent="0.2">
      <c r="A393234" t="s">
        <v>33</v>
      </c>
      <c r="B393234">
        <v>181.82999999999996</v>
      </c>
    </row>
    <row r="393235" spans="1:2" x14ac:dyDescent="0.2">
      <c r="A393235" t="s">
        <v>34</v>
      </c>
      <c r="B393235">
        <v>166.40999999999997</v>
      </c>
    </row>
    <row r="393236" spans="1:2" x14ac:dyDescent="0.2">
      <c r="A393236" t="s">
        <v>35</v>
      </c>
      <c r="B393236">
        <v>134.84999999999997</v>
      </c>
    </row>
    <row r="393237" spans="1:2" x14ac:dyDescent="0.2">
      <c r="A393237" t="s">
        <v>36</v>
      </c>
      <c r="B393237">
        <v>105.89000000000004</v>
      </c>
    </row>
    <row r="393238" spans="1:2" x14ac:dyDescent="0.2">
      <c r="A393238" t="s">
        <v>37</v>
      </c>
      <c r="B393238">
        <v>188.07000000000002</v>
      </c>
    </row>
    <row r="393239" spans="1:2" x14ac:dyDescent="0.2">
      <c r="A393239" t="s">
        <v>38</v>
      </c>
      <c r="B393239">
        <v>153.91</v>
      </c>
    </row>
    <row r="409585" spans="1:2" x14ac:dyDescent="0.2">
      <c r="A409585" t="s">
        <v>0</v>
      </c>
    </row>
    <row r="409586" spans="1:2" x14ac:dyDescent="0.2">
      <c r="A409586" t="s">
        <v>1</v>
      </c>
      <c r="B409586">
        <v>1174.6400000000008</v>
      </c>
    </row>
    <row r="409587" spans="1:2" x14ac:dyDescent="0.2">
      <c r="A409587" t="s">
        <v>2</v>
      </c>
      <c r="B409587">
        <v>833.96</v>
      </c>
    </row>
    <row r="409588" spans="1:2" x14ac:dyDescent="0.2">
      <c r="A409588" t="s">
        <v>3</v>
      </c>
      <c r="B409588">
        <v>842.99000000000046</v>
      </c>
    </row>
    <row r="409589" spans="1:2" x14ac:dyDescent="0.2">
      <c r="A409589" t="s">
        <v>4</v>
      </c>
      <c r="B409589">
        <v>1837.2000000000007</v>
      </c>
    </row>
    <row r="409590" spans="1:2" x14ac:dyDescent="0.2">
      <c r="A409590" t="s">
        <v>5</v>
      </c>
      <c r="B409590">
        <v>1737.4800000000005</v>
      </c>
    </row>
    <row r="409591" spans="1:2" x14ac:dyDescent="0.2">
      <c r="A409591" t="s">
        <v>6</v>
      </c>
      <c r="B409591">
        <v>1610.77</v>
      </c>
    </row>
    <row r="409592" spans="1:2" x14ac:dyDescent="0.2">
      <c r="A409592" t="s">
        <v>7</v>
      </c>
      <c r="B409592">
        <v>1585.81</v>
      </c>
    </row>
    <row r="409593" spans="1:2" x14ac:dyDescent="0.2">
      <c r="A409593" t="s">
        <v>8</v>
      </c>
      <c r="B409593">
        <v>2067.5100000000007</v>
      </c>
    </row>
    <row r="409594" spans="1:2" x14ac:dyDescent="0.2">
      <c r="A409594" t="s">
        <v>9</v>
      </c>
      <c r="B409594">
        <v>2076.420000000001</v>
      </c>
    </row>
    <row r="409595" spans="1:2" x14ac:dyDescent="0.2">
      <c r="A409595" t="s">
        <v>10</v>
      </c>
      <c r="B409595">
        <v>1864.6000000000001</v>
      </c>
    </row>
    <row r="409596" spans="1:2" x14ac:dyDescent="0.2">
      <c r="A409596" t="s">
        <v>11</v>
      </c>
      <c r="B409596">
        <v>1635.8399999999997</v>
      </c>
    </row>
    <row r="409597" spans="1:2" x14ac:dyDescent="0.2">
      <c r="A409597" t="s">
        <v>12</v>
      </c>
      <c r="B409597">
        <v>2243.5300000000002</v>
      </c>
    </row>
    <row r="409598" spans="1:2" x14ac:dyDescent="0.2">
      <c r="A409598" t="s">
        <v>13</v>
      </c>
      <c r="B409598">
        <v>2356.0700000000002</v>
      </c>
    </row>
    <row r="409599" spans="1:2" x14ac:dyDescent="0.2">
      <c r="A409599" t="s">
        <v>14</v>
      </c>
      <c r="B409599">
        <v>2357.4500000000003</v>
      </c>
    </row>
    <row r="409600" spans="1:2" x14ac:dyDescent="0.2">
      <c r="A409600" t="s">
        <v>15</v>
      </c>
      <c r="B409600">
        <v>1296.2899999999997</v>
      </c>
    </row>
    <row r="409601" spans="1:2" x14ac:dyDescent="0.2">
      <c r="A409601" t="s">
        <v>16</v>
      </c>
      <c r="B409601">
        <v>1954.19</v>
      </c>
    </row>
    <row r="409602" spans="1:2" x14ac:dyDescent="0.2">
      <c r="A409602" t="s">
        <v>17</v>
      </c>
      <c r="B409602">
        <v>2716.0699999999993</v>
      </c>
    </row>
    <row r="409603" spans="1:2" x14ac:dyDescent="0.2">
      <c r="A409603" t="s">
        <v>18</v>
      </c>
      <c r="B409603">
        <v>2291.9900000000002</v>
      </c>
    </row>
    <row r="409604" spans="1:2" x14ac:dyDescent="0.2">
      <c r="A409604" t="s">
        <v>19</v>
      </c>
      <c r="B409604">
        <v>303.62</v>
      </c>
    </row>
    <row r="409605" spans="1:2" x14ac:dyDescent="0.2">
      <c r="A409605" t="s">
        <v>20</v>
      </c>
      <c r="B409605">
        <v>271.14</v>
      </c>
    </row>
    <row r="409606" spans="1:2" x14ac:dyDescent="0.2">
      <c r="A409606" t="s">
        <v>21</v>
      </c>
      <c r="B409606">
        <v>447.57000000000011</v>
      </c>
    </row>
    <row r="409607" spans="1:2" x14ac:dyDescent="0.2">
      <c r="A409607" t="s">
        <v>22</v>
      </c>
      <c r="B409607">
        <v>634.9000000000002</v>
      </c>
    </row>
    <row r="409608" spans="1:2" x14ac:dyDescent="0.2">
      <c r="A409608" t="s">
        <v>23</v>
      </c>
      <c r="B409608">
        <v>74.979999999999976</v>
      </c>
    </row>
    <row r="409609" spans="1:2" x14ac:dyDescent="0.2">
      <c r="A409609" t="s">
        <v>24</v>
      </c>
      <c r="B409609">
        <v>96.040000000000035</v>
      </c>
    </row>
    <row r="409610" spans="1:2" x14ac:dyDescent="0.2">
      <c r="A409610" t="s">
        <v>25</v>
      </c>
      <c r="B409610">
        <v>127.97</v>
      </c>
    </row>
    <row r="409611" spans="1:2" x14ac:dyDescent="0.2">
      <c r="A409611" t="s">
        <v>26</v>
      </c>
      <c r="B409611">
        <v>188.02000000000004</v>
      </c>
    </row>
    <row r="409612" spans="1:2" x14ac:dyDescent="0.2">
      <c r="A409612" t="s">
        <v>27</v>
      </c>
      <c r="B409612">
        <v>1328.6200000000001</v>
      </c>
    </row>
    <row r="409613" spans="1:2" x14ac:dyDescent="0.2">
      <c r="A409613" t="s">
        <v>28</v>
      </c>
      <c r="B409613">
        <v>1360.8300000000004</v>
      </c>
    </row>
    <row r="409614" spans="1:2" x14ac:dyDescent="0.2">
      <c r="A409614" t="s">
        <v>29</v>
      </c>
      <c r="B409614">
        <v>1157.4200000000003</v>
      </c>
    </row>
    <row r="409615" spans="1:2" x14ac:dyDescent="0.2">
      <c r="A409615" t="s">
        <v>30</v>
      </c>
      <c r="B409615">
        <v>1426.3400000000006</v>
      </c>
    </row>
    <row r="409616" spans="1:2" x14ac:dyDescent="0.2">
      <c r="A409616" t="s">
        <v>31</v>
      </c>
      <c r="B409616">
        <v>465.08999999999992</v>
      </c>
    </row>
    <row r="409617" spans="1:2" x14ac:dyDescent="0.2">
      <c r="A409617" t="s">
        <v>32</v>
      </c>
      <c r="B409617">
        <v>500.74000000000012</v>
      </c>
    </row>
    <row r="409618" spans="1:2" x14ac:dyDescent="0.2">
      <c r="A409618" t="s">
        <v>33</v>
      </c>
      <c r="B409618">
        <v>181.82999999999996</v>
      </c>
    </row>
    <row r="409619" spans="1:2" x14ac:dyDescent="0.2">
      <c r="A409619" t="s">
        <v>34</v>
      </c>
      <c r="B409619">
        <v>166.40999999999997</v>
      </c>
    </row>
    <row r="409620" spans="1:2" x14ac:dyDescent="0.2">
      <c r="A409620" t="s">
        <v>35</v>
      </c>
      <c r="B409620">
        <v>134.84999999999997</v>
      </c>
    </row>
    <row r="409621" spans="1:2" x14ac:dyDescent="0.2">
      <c r="A409621" t="s">
        <v>36</v>
      </c>
      <c r="B409621">
        <v>105.89000000000004</v>
      </c>
    </row>
    <row r="409622" spans="1:2" x14ac:dyDescent="0.2">
      <c r="A409622" t="s">
        <v>37</v>
      </c>
      <c r="B409622">
        <v>188.07000000000002</v>
      </c>
    </row>
    <row r="409623" spans="1:2" x14ac:dyDescent="0.2">
      <c r="A409623" t="s">
        <v>38</v>
      </c>
      <c r="B409623">
        <v>153.91</v>
      </c>
    </row>
    <row r="425969" spans="1:2" x14ac:dyDescent="0.2">
      <c r="A425969" t="s">
        <v>0</v>
      </c>
    </row>
    <row r="425970" spans="1:2" x14ac:dyDescent="0.2">
      <c r="A425970" t="s">
        <v>1</v>
      </c>
      <c r="B425970">
        <v>1174.6400000000008</v>
      </c>
    </row>
    <row r="425971" spans="1:2" x14ac:dyDescent="0.2">
      <c r="A425971" t="s">
        <v>2</v>
      </c>
      <c r="B425971">
        <v>833.96</v>
      </c>
    </row>
    <row r="425972" spans="1:2" x14ac:dyDescent="0.2">
      <c r="A425972" t="s">
        <v>3</v>
      </c>
      <c r="B425972">
        <v>842.99000000000046</v>
      </c>
    </row>
    <row r="425973" spans="1:2" x14ac:dyDescent="0.2">
      <c r="A425973" t="s">
        <v>4</v>
      </c>
      <c r="B425973">
        <v>1837.2000000000007</v>
      </c>
    </row>
    <row r="425974" spans="1:2" x14ac:dyDescent="0.2">
      <c r="A425974" t="s">
        <v>5</v>
      </c>
      <c r="B425974">
        <v>1737.4800000000005</v>
      </c>
    </row>
    <row r="425975" spans="1:2" x14ac:dyDescent="0.2">
      <c r="A425975" t="s">
        <v>6</v>
      </c>
      <c r="B425975">
        <v>1610.77</v>
      </c>
    </row>
    <row r="425976" spans="1:2" x14ac:dyDescent="0.2">
      <c r="A425976" t="s">
        <v>7</v>
      </c>
      <c r="B425976">
        <v>1585.81</v>
      </c>
    </row>
    <row r="425977" spans="1:2" x14ac:dyDescent="0.2">
      <c r="A425977" t="s">
        <v>8</v>
      </c>
      <c r="B425977">
        <v>2067.5100000000007</v>
      </c>
    </row>
    <row r="425978" spans="1:2" x14ac:dyDescent="0.2">
      <c r="A425978" t="s">
        <v>9</v>
      </c>
      <c r="B425978">
        <v>2076.420000000001</v>
      </c>
    </row>
    <row r="425979" spans="1:2" x14ac:dyDescent="0.2">
      <c r="A425979" t="s">
        <v>10</v>
      </c>
      <c r="B425979">
        <v>1864.6000000000001</v>
      </c>
    </row>
    <row r="425980" spans="1:2" x14ac:dyDescent="0.2">
      <c r="A425980" t="s">
        <v>11</v>
      </c>
      <c r="B425980">
        <v>1635.8399999999997</v>
      </c>
    </row>
    <row r="425981" spans="1:2" x14ac:dyDescent="0.2">
      <c r="A425981" t="s">
        <v>12</v>
      </c>
      <c r="B425981">
        <v>2243.5300000000002</v>
      </c>
    </row>
    <row r="425982" spans="1:2" x14ac:dyDescent="0.2">
      <c r="A425982" t="s">
        <v>13</v>
      </c>
      <c r="B425982">
        <v>2356.0700000000002</v>
      </c>
    </row>
    <row r="425983" spans="1:2" x14ac:dyDescent="0.2">
      <c r="A425983" t="s">
        <v>14</v>
      </c>
      <c r="B425983">
        <v>2357.4500000000003</v>
      </c>
    </row>
    <row r="425984" spans="1:2" x14ac:dyDescent="0.2">
      <c r="A425984" t="s">
        <v>15</v>
      </c>
      <c r="B425984">
        <v>1296.2899999999997</v>
      </c>
    </row>
    <row r="425985" spans="1:2" x14ac:dyDescent="0.2">
      <c r="A425985" t="s">
        <v>16</v>
      </c>
      <c r="B425985">
        <v>1954.19</v>
      </c>
    </row>
    <row r="425986" spans="1:2" x14ac:dyDescent="0.2">
      <c r="A425986" t="s">
        <v>17</v>
      </c>
      <c r="B425986">
        <v>2716.0699999999993</v>
      </c>
    </row>
    <row r="425987" spans="1:2" x14ac:dyDescent="0.2">
      <c r="A425987" t="s">
        <v>18</v>
      </c>
      <c r="B425987">
        <v>2291.9900000000002</v>
      </c>
    </row>
    <row r="425988" spans="1:2" x14ac:dyDescent="0.2">
      <c r="A425988" t="s">
        <v>19</v>
      </c>
      <c r="B425988">
        <v>303.62</v>
      </c>
    </row>
    <row r="425989" spans="1:2" x14ac:dyDescent="0.2">
      <c r="A425989" t="s">
        <v>20</v>
      </c>
      <c r="B425989">
        <v>271.14</v>
      </c>
    </row>
    <row r="425990" spans="1:2" x14ac:dyDescent="0.2">
      <c r="A425990" t="s">
        <v>21</v>
      </c>
      <c r="B425990">
        <v>447.57000000000011</v>
      </c>
    </row>
    <row r="425991" spans="1:2" x14ac:dyDescent="0.2">
      <c r="A425991" t="s">
        <v>22</v>
      </c>
      <c r="B425991">
        <v>634.9000000000002</v>
      </c>
    </row>
    <row r="425992" spans="1:2" x14ac:dyDescent="0.2">
      <c r="A425992" t="s">
        <v>23</v>
      </c>
      <c r="B425992">
        <v>74.979999999999976</v>
      </c>
    </row>
    <row r="425993" spans="1:2" x14ac:dyDescent="0.2">
      <c r="A425993" t="s">
        <v>24</v>
      </c>
      <c r="B425993">
        <v>96.040000000000035</v>
      </c>
    </row>
    <row r="425994" spans="1:2" x14ac:dyDescent="0.2">
      <c r="A425994" t="s">
        <v>25</v>
      </c>
      <c r="B425994">
        <v>127.97</v>
      </c>
    </row>
    <row r="425995" spans="1:2" x14ac:dyDescent="0.2">
      <c r="A425995" t="s">
        <v>26</v>
      </c>
      <c r="B425995">
        <v>188.02000000000004</v>
      </c>
    </row>
    <row r="425996" spans="1:2" x14ac:dyDescent="0.2">
      <c r="A425996" t="s">
        <v>27</v>
      </c>
      <c r="B425996">
        <v>1328.6200000000001</v>
      </c>
    </row>
    <row r="425997" spans="1:2" x14ac:dyDescent="0.2">
      <c r="A425997" t="s">
        <v>28</v>
      </c>
      <c r="B425997">
        <v>1360.8300000000004</v>
      </c>
    </row>
    <row r="425998" spans="1:2" x14ac:dyDescent="0.2">
      <c r="A425998" t="s">
        <v>29</v>
      </c>
      <c r="B425998">
        <v>1157.4200000000003</v>
      </c>
    </row>
    <row r="425999" spans="1:2" x14ac:dyDescent="0.2">
      <c r="A425999" t="s">
        <v>30</v>
      </c>
      <c r="B425999">
        <v>1426.3400000000006</v>
      </c>
    </row>
    <row r="426000" spans="1:2" x14ac:dyDescent="0.2">
      <c r="A426000" t="s">
        <v>31</v>
      </c>
      <c r="B426000">
        <v>465.08999999999992</v>
      </c>
    </row>
    <row r="426001" spans="1:2" x14ac:dyDescent="0.2">
      <c r="A426001" t="s">
        <v>32</v>
      </c>
      <c r="B426001">
        <v>500.74000000000012</v>
      </c>
    </row>
    <row r="426002" spans="1:2" x14ac:dyDescent="0.2">
      <c r="A426002" t="s">
        <v>33</v>
      </c>
      <c r="B426002">
        <v>181.82999999999996</v>
      </c>
    </row>
    <row r="426003" spans="1:2" x14ac:dyDescent="0.2">
      <c r="A426003" t="s">
        <v>34</v>
      </c>
      <c r="B426003">
        <v>166.40999999999997</v>
      </c>
    </row>
    <row r="426004" spans="1:2" x14ac:dyDescent="0.2">
      <c r="A426004" t="s">
        <v>35</v>
      </c>
      <c r="B426004">
        <v>134.84999999999997</v>
      </c>
    </row>
    <row r="426005" spans="1:2" x14ac:dyDescent="0.2">
      <c r="A426005" t="s">
        <v>36</v>
      </c>
      <c r="B426005">
        <v>105.89000000000004</v>
      </c>
    </row>
    <row r="426006" spans="1:2" x14ac:dyDescent="0.2">
      <c r="A426006" t="s">
        <v>37</v>
      </c>
      <c r="B426006">
        <v>188.07000000000002</v>
      </c>
    </row>
    <row r="426007" spans="1:2" x14ac:dyDescent="0.2">
      <c r="A426007" t="s">
        <v>38</v>
      </c>
      <c r="B426007">
        <v>153.91</v>
      </c>
    </row>
    <row r="442353" spans="1:2" x14ac:dyDescent="0.2">
      <c r="A442353" t="s">
        <v>0</v>
      </c>
    </row>
    <row r="442354" spans="1:2" x14ac:dyDescent="0.2">
      <c r="A442354" t="s">
        <v>1</v>
      </c>
      <c r="B442354">
        <v>1174.6400000000008</v>
      </c>
    </row>
    <row r="442355" spans="1:2" x14ac:dyDescent="0.2">
      <c r="A442355" t="s">
        <v>2</v>
      </c>
      <c r="B442355">
        <v>833.96</v>
      </c>
    </row>
    <row r="442356" spans="1:2" x14ac:dyDescent="0.2">
      <c r="A442356" t="s">
        <v>3</v>
      </c>
      <c r="B442356">
        <v>842.99000000000046</v>
      </c>
    </row>
    <row r="442357" spans="1:2" x14ac:dyDescent="0.2">
      <c r="A442357" t="s">
        <v>4</v>
      </c>
      <c r="B442357">
        <v>1837.2000000000007</v>
      </c>
    </row>
    <row r="442358" spans="1:2" x14ac:dyDescent="0.2">
      <c r="A442358" t="s">
        <v>5</v>
      </c>
      <c r="B442358">
        <v>1737.4800000000005</v>
      </c>
    </row>
    <row r="442359" spans="1:2" x14ac:dyDescent="0.2">
      <c r="A442359" t="s">
        <v>6</v>
      </c>
      <c r="B442359">
        <v>1610.77</v>
      </c>
    </row>
    <row r="442360" spans="1:2" x14ac:dyDescent="0.2">
      <c r="A442360" t="s">
        <v>7</v>
      </c>
      <c r="B442360">
        <v>1585.81</v>
      </c>
    </row>
    <row r="442361" spans="1:2" x14ac:dyDescent="0.2">
      <c r="A442361" t="s">
        <v>8</v>
      </c>
      <c r="B442361">
        <v>2067.5100000000007</v>
      </c>
    </row>
    <row r="442362" spans="1:2" x14ac:dyDescent="0.2">
      <c r="A442362" t="s">
        <v>9</v>
      </c>
      <c r="B442362">
        <v>2076.420000000001</v>
      </c>
    </row>
    <row r="442363" spans="1:2" x14ac:dyDescent="0.2">
      <c r="A442363" t="s">
        <v>10</v>
      </c>
      <c r="B442363">
        <v>1864.6000000000001</v>
      </c>
    </row>
    <row r="442364" spans="1:2" x14ac:dyDescent="0.2">
      <c r="A442364" t="s">
        <v>11</v>
      </c>
      <c r="B442364">
        <v>1635.8399999999997</v>
      </c>
    </row>
    <row r="442365" spans="1:2" x14ac:dyDescent="0.2">
      <c r="A442365" t="s">
        <v>12</v>
      </c>
      <c r="B442365">
        <v>2243.5300000000002</v>
      </c>
    </row>
    <row r="442366" spans="1:2" x14ac:dyDescent="0.2">
      <c r="A442366" t="s">
        <v>13</v>
      </c>
      <c r="B442366">
        <v>2356.0700000000002</v>
      </c>
    </row>
    <row r="442367" spans="1:2" x14ac:dyDescent="0.2">
      <c r="A442367" t="s">
        <v>14</v>
      </c>
      <c r="B442367">
        <v>2357.4500000000003</v>
      </c>
    </row>
    <row r="442368" spans="1:2" x14ac:dyDescent="0.2">
      <c r="A442368" t="s">
        <v>15</v>
      </c>
      <c r="B442368">
        <v>1296.2899999999997</v>
      </c>
    </row>
    <row r="442369" spans="1:2" x14ac:dyDescent="0.2">
      <c r="A442369" t="s">
        <v>16</v>
      </c>
      <c r="B442369">
        <v>1954.19</v>
      </c>
    </row>
    <row r="442370" spans="1:2" x14ac:dyDescent="0.2">
      <c r="A442370" t="s">
        <v>17</v>
      </c>
      <c r="B442370">
        <v>2716.0699999999993</v>
      </c>
    </row>
    <row r="442371" spans="1:2" x14ac:dyDescent="0.2">
      <c r="A442371" t="s">
        <v>18</v>
      </c>
      <c r="B442371">
        <v>2291.9900000000002</v>
      </c>
    </row>
    <row r="442372" spans="1:2" x14ac:dyDescent="0.2">
      <c r="A442372" t="s">
        <v>19</v>
      </c>
      <c r="B442372">
        <v>303.62</v>
      </c>
    </row>
    <row r="442373" spans="1:2" x14ac:dyDescent="0.2">
      <c r="A442373" t="s">
        <v>20</v>
      </c>
      <c r="B442373">
        <v>271.14</v>
      </c>
    </row>
    <row r="442374" spans="1:2" x14ac:dyDescent="0.2">
      <c r="A442374" t="s">
        <v>21</v>
      </c>
      <c r="B442374">
        <v>447.57000000000011</v>
      </c>
    </row>
    <row r="442375" spans="1:2" x14ac:dyDescent="0.2">
      <c r="A442375" t="s">
        <v>22</v>
      </c>
      <c r="B442375">
        <v>634.9000000000002</v>
      </c>
    </row>
    <row r="442376" spans="1:2" x14ac:dyDescent="0.2">
      <c r="A442376" t="s">
        <v>23</v>
      </c>
      <c r="B442376">
        <v>74.979999999999976</v>
      </c>
    </row>
    <row r="442377" spans="1:2" x14ac:dyDescent="0.2">
      <c r="A442377" t="s">
        <v>24</v>
      </c>
      <c r="B442377">
        <v>96.040000000000035</v>
      </c>
    </row>
    <row r="442378" spans="1:2" x14ac:dyDescent="0.2">
      <c r="A442378" t="s">
        <v>25</v>
      </c>
      <c r="B442378">
        <v>127.97</v>
      </c>
    </row>
    <row r="442379" spans="1:2" x14ac:dyDescent="0.2">
      <c r="A442379" t="s">
        <v>26</v>
      </c>
      <c r="B442379">
        <v>188.02000000000004</v>
      </c>
    </row>
    <row r="442380" spans="1:2" x14ac:dyDescent="0.2">
      <c r="A442380" t="s">
        <v>27</v>
      </c>
      <c r="B442380">
        <v>1328.6200000000001</v>
      </c>
    </row>
    <row r="442381" spans="1:2" x14ac:dyDescent="0.2">
      <c r="A442381" t="s">
        <v>28</v>
      </c>
      <c r="B442381">
        <v>1360.8300000000004</v>
      </c>
    </row>
    <row r="442382" spans="1:2" x14ac:dyDescent="0.2">
      <c r="A442382" t="s">
        <v>29</v>
      </c>
      <c r="B442382">
        <v>1157.4200000000003</v>
      </c>
    </row>
    <row r="442383" spans="1:2" x14ac:dyDescent="0.2">
      <c r="A442383" t="s">
        <v>30</v>
      </c>
      <c r="B442383">
        <v>1426.3400000000006</v>
      </c>
    </row>
    <row r="442384" spans="1:2" x14ac:dyDescent="0.2">
      <c r="A442384" t="s">
        <v>31</v>
      </c>
      <c r="B442384">
        <v>465.08999999999992</v>
      </c>
    </row>
    <row r="442385" spans="1:2" x14ac:dyDescent="0.2">
      <c r="A442385" t="s">
        <v>32</v>
      </c>
      <c r="B442385">
        <v>500.74000000000012</v>
      </c>
    </row>
    <row r="442386" spans="1:2" x14ac:dyDescent="0.2">
      <c r="A442386" t="s">
        <v>33</v>
      </c>
      <c r="B442386">
        <v>181.82999999999996</v>
      </c>
    </row>
    <row r="442387" spans="1:2" x14ac:dyDescent="0.2">
      <c r="A442387" t="s">
        <v>34</v>
      </c>
      <c r="B442387">
        <v>166.40999999999997</v>
      </c>
    </row>
    <row r="442388" spans="1:2" x14ac:dyDescent="0.2">
      <c r="A442388" t="s">
        <v>35</v>
      </c>
      <c r="B442388">
        <v>134.84999999999997</v>
      </c>
    </row>
    <row r="442389" spans="1:2" x14ac:dyDescent="0.2">
      <c r="A442389" t="s">
        <v>36</v>
      </c>
      <c r="B442389">
        <v>105.89000000000004</v>
      </c>
    </row>
    <row r="442390" spans="1:2" x14ac:dyDescent="0.2">
      <c r="A442390" t="s">
        <v>37</v>
      </c>
      <c r="B442390">
        <v>188.07000000000002</v>
      </c>
    </row>
    <row r="442391" spans="1:2" x14ac:dyDescent="0.2">
      <c r="A442391" t="s">
        <v>38</v>
      </c>
      <c r="B442391">
        <v>153.91</v>
      </c>
    </row>
    <row r="458737" spans="1:2" x14ac:dyDescent="0.2">
      <c r="A458737" t="s">
        <v>0</v>
      </c>
    </row>
    <row r="458738" spans="1:2" x14ac:dyDescent="0.2">
      <c r="A458738" t="s">
        <v>1</v>
      </c>
      <c r="B458738">
        <v>1174.6400000000008</v>
      </c>
    </row>
    <row r="458739" spans="1:2" x14ac:dyDescent="0.2">
      <c r="A458739" t="s">
        <v>2</v>
      </c>
      <c r="B458739">
        <v>833.96</v>
      </c>
    </row>
    <row r="458740" spans="1:2" x14ac:dyDescent="0.2">
      <c r="A458740" t="s">
        <v>3</v>
      </c>
      <c r="B458740">
        <v>842.99000000000046</v>
      </c>
    </row>
    <row r="458741" spans="1:2" x14ac:dyDescent="0.2">
      <c r="A458741" t="s">
        <v>4</v>
      </c>
      <c r="B458741">
        <v>1837.2000000000007</v>
      </c>
    </row>
    <row r="458742" spans="1:2" x14ac:dyDescent="0.2">
      <c r="A458742" t="s">
        <v>5</v>
      </c>
      <c r="B458742">
        <v>1737.4800000000005</v>
      </c>
    </row>
    <row r="458743" spans="1:2" x14ac:dyDescent="0.2">
      <c r="A458743" t="s">
        <v>6</v>
      </c>
      <c r="B458743">
        <v>1610.77</v>
      </c>
    </row>
    <row r="458744" spans="1:2" x14ac:dyDescent="0.2">
      <c r="A458744" t="s">
        <v>7</v>
      </c>
      <c r="B458744">
        <v>1585.81</v>
      </c>
    </row>
    <row r="458745" spans="1:2" x14ac:dyDescent="0.2">
      <c r="A458745" t="s">
        <v>8</v>
      </c>
      <c r="B458745">
        <v>2067.5100000000007</v>
      </c>
    </row>
    <row r="458746" spans="1:2" x14ac:dyDescent="0.2">
      <c r="A458746" t="s">
        <v>9</v>
      </c>
      <c r="B458746">
        <v>2076.420000000001</v>
      </c>
    </row>
    <row r="458747" spans="1:2" x14ac:dyDescent="0.2">
      <c r="A458747" t="s">
        <v>10</v>
      </c>
      <c r="B458747">
        <v>1864.6000000000001</v>
      </c>
    </row>
    <row r="458748" spans="1:2" x14ac:dyDescent="0.2">
      <c r="A458748" t="s">
        <v>11</v>
      </c>
      <c r="B458748">
        <v>1635.8399999999997</v>
      </c>
    </row>
    <row r="458749" spans="1:2" x14ac:dyDescent="0.2">
      <c r="A458749" t="s">
        <v>12</v>
      </c>
      <c r="B458749">
        <v>2243.5300000000002</v>
      </c>
    </row>
    <row r="458750" spans="1:2" x14ac:dyDescent="0.2">
      <c r="A458750" t="s">
        <v>13</v>
      </c>
      <c r="B458750">
        <v>2356.0700000000002</v>
      </c>
    </row>
    <row r="458751" spans="1:2" x14ac:dyDescent="0.2">
      <c r="A458751" t="s">
        <v>14</v>
      </c>
      <c r="B458751">
        <v>2357.4500000000003</v>
      </c>
    </row>
    <row r="458752" spans="1:2" x14ac:dyDescent="0.2">
      <c r="A458752" t="s">
        <v>15</v>
      </c>
      <c r="B458752">
        <v>1296.2899999999997</v>
      </c>
    </row>
    <row r="458753" spans="1:2" x14ac:dyDescent="0.2">
      <c r="A458753" t="s">
        <v>16</v>
      </c>
      <c r="B458753">
        <v>1954.19</v>
      </c>
    </row>
    <row r="458754" spans="1:2" x14ac:dyDescent="0.2">
      <c r="A458754" t="s">
        <v>17</v>
      </c>
      <c r="B458754">
        <v>2716.0699999999993</v>
      </c>
    </row>
    <row r="458755" spans="1:2" x14ac:dyDescent="0.2">
      <c r="A458755" t="s">
        <v>18</v>
      </c>
      <c r="B458755">
        <v>2291.9900000000002</v>
      </c>
    </row>
    <row r="458756" spans="1:2" x14ac:dyDescent="0.2">
      <c r="A458756" t="s">
        <v>19</v>
      </c>
      <c r="B458756">
        <v>303.62</v>
      </c>
    </row>
    <row r="458757" spans="1:2" x14ac:dyDescent="0.2">
      <c r="A458757" t="s">
        <v>20</v>
      </c>
      <c r="B458757">
        <v>271.14</v>
      </c>
    </row>
    <row r="458758" spans="1:2" x14ac:dyDescent="0.2">
      <c r="A458758" t="s">
        <v>21</v>
      </c>
      <c r="B458758">
        <v>447.57000000000011</v>
      </c>
    </row>
    <row r="458759" spans="1:2" x14ac:dyDescent="0.2">
      <c r="A458759" t="s">
        <v>22</v>
      </c>
      <c r="B458759">
        <v>634.9000000000002</v>
      </c>
    </row>
    <row r="458760" spans="1:2" x14ac:dyDescent="0.2">
      <c r="A458760" t="s">
        <v>23</v>
      </c>
      <c r="B458760">
        <v>74.979999999999976</v>
      </c>
    </row>
    <row r="458761" spans="1:2" x14ac:dyDescent="0.2">
      <c r="A458761" t="s">
        <v>24</v>
      </c>
      <c r="B458761">
        <v>96.040000000000035</v>
      </c>
    </row>
    <row r="458762" spans="1:2" x14ac:dyDescent="0.2">
      <c r="A458762" t="s">
        <v>25</v>
      </c>
      <c r="B458762">
        <v>127.97</v>
      </c>
    </row>
    <row r="458763" spans="1:2" x14ac:dyDescent="0.2">
      <c r="A458763" t="s">
        <v>26</v>
      </c>
      <c r="B458763">
        <v>188.02000000000004</v>
      </c>
    </row>
    <row r="458764" spans="1:2" x14ac:dyDescent="0.2">
      <c r="A458764" t="s">
        <v>27</v>
      </c>
      <c r="B458764">
        <v>1328.6200000000001</v>
      </c>
    </row>
    <row r="458765" spans="1:2" x14ac:dyDescent="0.2">
      <c r="A458765" t="s">
        <v>28</v>
      </c>
      <c r="B458765">
        <v>1360.8300000000004</v>
      </c>
    </row>
    <row r="458766" spans="1:2" x14ac:dyDescent="0.2">
      <c r="A458766" t="s">
        <v>29</v>
      </c>
      <c r="B458766">
        <v>1157.4200000000003</v>
      </c>
    </row>
    <row r="458767" spans="1:2" x14ac:dyDescent="0.2">
      <c r="A458767" t="s">
        <v>30</v>
      </c>
      <c r="B458767">
        <v>1426.3400000000006</v>
      </c>
    </row>
    <row r="458768" spans="1:2" x14ac:dyDescent="0.2">
      <c r="A458768" t="s">
        <v>31</v>
      </c>
      <c r="B458768">
        <v>465.08999999999992</v>
      </c>
    </row>
    <row r="458769" spans="1:2" x14ac:dyDescent="0.2">
      <c r="A458769" t="s">
        <v>32</v>
      </c>
      <c r="B458769">
        <v>500.74000000000012</v>
      </c>
    </row>
    <row r="458770" spans="1:2" x14ac:dyDescent="0.2">
      <c r="A458770" t="s">
        <v>33</v>
      </c>
      <c r="B458770">
        <v>181.82999999999996</v>
      </c>
    </row>
    <row r="458771" spans="1:2" x14ac:dyDescent="0.2">
      <c r="A458771" t="s">
        <v>34</v>
      </c>
      <c r="B458771">
        <v>166.40999999999997</v>
      </c>
    </row>
    <row r="458772" spans="1:2" x14ac:dyDescent="0.2">
      <c r="A458772" t="s">
        <v>35</v>
      </c>
      <c r="B458772">
        <v>134.84999999999997</v>
      </c>
    </row>
    <row r="458773" spans="1:2" x14ac:dyDescent="0.2">
      <c r="A458773" t="s">
        <v>36</v>
      </c>
      <c r="B458773">
        <v>105.89000000000004</v>
      </c>
    </row>
    <row r="458774" spans="1:2" x14ac:dyDescent="0.2">
      <c r="A458774" t="s">
        <v>37</v>
      </c>
      <c r="B458774">
        <v>188.07000000000002</v>
      </c>
    </row>
    <row r="458775" spans="1:2" x14ac:dyDescent="0.2">
      <c r="A458775" t="s">
        <v>38</v>
      </c>
      <c r="B458775">
        <v>153.91</v>
      </c>
    </row>
    <row r="475121" spans="1:2" x14ac:dyDescent="0.2">
      <c r="A475121" t="s">
        <v>0</v>
      </c>
    </row>
    <row r="475122" spans="1:2" x14ac:dyDescent="0.2">
      <c r="A475122" t="s">
        <v>1</v>
      </c>
      <c r="B475122">
        <v>1174.6400000000008</v>
      </c>
    </row>
    <row r="475123" spans="1:2" x14ac:dyDescent="0.2">
      <c r="A475123" t="s">
        <v>2</v>
      </c>
      <c r="B475123">
        <v>833.96</v>
      </c>
    </row>
    <row r="475124" spans="1:2" x14ac:dyDescent="0.2">
      <c r="A475124" t="s">
        <v>3</v>
      </c>
      <c r="B475124">
        <v>842.99000000000046</v>
      </c>
    </row>
    <row r="475125" spans="1:2" x14ac:dyDescent="0.2">
      <c r="A475125" t="s">
        <v>4</v>
      </c>
      <c r="B475125">
        <v>1837.2000000000007</v>
      </c>
    </row>
    <row r="475126" spans="1:2" x14ac:dyDescent="0.2">
      <c r="A475126" t="s">
        <v>5</v>
      </c>
      <c r="B475126">
        <v>1737.4800000000005</v>
      </c>
    </row>
    <row r="475127" spans="1:2" x14ac:dyDescent="0.2">
      <c r="A475127" t="s">
        <v>6</v>
      </c>
      <c r="B475127">
        <v>1610.77</v>
      </c>
    </row>
    <row r="475128" spans="1:2" x14ac:dyDescent="0.2">
      <c r="A475128" t="s">
        <v>7</v>
      </c>
      <c r="B475128">
        <v>1585.81</v>
      </c>
    </row>
    <row r="475129" spans="1:2" x14ac:dyDescent="0.2">
      <c r="A475129" t="s">
        <v>8</v>
      </c>
      <c r="B475129">
        <v>2067.5100000000007</v>
      </c>
    </row>
    <row r="475130" spans="1:2" x14ac:dyDescent="0.2">
      <c r="A475130" t="s">
        <v>9</v>
      </c>
      <c r="B475130">
        <v>2076.420000000001</v>
      </c>
    </row>
    <row r="475131" spans="1:2" x14ac:dyDescent="0.2">
      <c r="A475131" t="s">
        <v>10</v>
      </c>
      <c r="B475131">
        <v>1864.6000000000001</v>
      </c>
    </row>
    <row r="475132" spans="1:2" x14ac:dyDescent="0.2">
      <c r="A475132" t="s">
        <v>11</v>
      </c>
      <c r="B475132">
        <v>1635.8399999999997</v>
      </c>
    </row>
    <row r="475133" spans="1:2" x14ac:dyDescent="0.2">
      <c r="A475133" t="s">
        <v>12</v>
      </c>
      <c r="B475133">
        <v>2243.5300000000002</v>
      </c>
    </row>
    <row r="475134" spans="1:2" x14ac:dyDescent="0.2">
      <c r="A475134" t="s">
        <v>13</v>
      </c>
      <c r="B475134">
        <v>2356.0700000000002</v>
      </c>
    </row>
    <row r="475135" spans="1:2" x14ac:dyDescent="0.2">
      <c r="A475135" t="s">
        <v>14</v>
      </c>
      <c r="B475135">
        <v>2357.4500000000003</v>
      </c>
    </row>
    <row r="475136" spans="1:2" x14ac:dyDescent="0.2">
      <c r="A475136" t="s">
        <v>15</v>
      </c>
      <c r="B475136">
        <v>1296.2899999999997</v>
      </c>
    </row>
    <row r="475137" spans="1:2" x14ac:dyDescent="0.2">
      <c r="A475137" t="s">
        <v>16</v>
      </c>
      <c r="B475137">
        <v>1954.19</v>
      </c>
    </row>
    <row r="475138" spans="1:2" x14ac:dyDescent="0.2">
      <c r="A475138" t="s">
        <v>17</v>
      </c>
      <c r="B475138">
        <v>2716.0699999999993</v>
      </c>
    </row>
    <row r="475139" spans="1:2" x14ac:dyDescent="0.2">
      <c r="A475139" t="s">
        <v>18</v>
      </c>
      <c r="B475139">
        <v>2291.9900000000002</v>
      </c>
    </row>
    <row r="475140" spans="1:2" x14ac:dyDescent="0.2">
      <c r="A475140" t="s">
        <v>19</v>
      </c>
      <c r="B475140">
        <v>303.62</v>
      </c>
    </row>
    <row r="475141" spans="1:2" x14ac:dyDescent="0.2">
      <c r="A475141" t="s">
        <v>20</v>
      </c>
      <c r="B475141">
        <v>271.14</v>
      </c>
    </row>
    <row r="475142" spans="1:2" x14ac:dyDescent="0.2">
      <c r="A475142" t="s">
        <v>21</v>
      </c>
      <c r="B475142">
        <v>447.57000000000011</v>
      </c>
    </row>
    <row r="475143" spans="1:2" x14ac:dyDescent="0.2">
      <c r="A475143" t="s">
        <v>22</v>
      </c>
      <c r="B475143">
        <v>634.9000000000002</v>
      </c>
    </row>
    <row r="475144" spans="1:2" x14ac:dyDescent="0.2">
      <c r="A475144" t="s">
        <v>23</v>
      </c>
      <c r="B475144">
        <v>74.979999999999976</v>
      </c>
    </row>
    <row r="475145" spans="1:2" x14ac:dyDescent="0.2">
      <c r="A475145" t="s">
        <v>24</v>
      </c>
      <c r="B475145">
        <v>96.040000000000035</v>
      </c>
    </row>
    <row r="475146" spans="1:2" x14ac:dyDescent="0.2">
      <c r="A475146" t="s">
        <v>25</v>
      </c>
      <c r="B475146">
        <v>127.97</v>
      </c>
    </row>
    <row r="475147" spans="1:2" x14ac:dyDescent="0.2">
      <c r="A475147" t="s">
        <v>26</v>
      </c>
      <c r="B475147">
        <v>188.02000000000004</v>
      </c>
    </row>
    <row r="475148" spans="1:2" x14ac:dyDescent="0.2">
      <c r="A475148" t="s">
        <v>27</v>
      </c>
      <c r="B475148">
        <v>1328.6200000000001</v>
      </c>
    </row>
    <row r="475149" spans="1:2" x14ac:dyDescent="0.2">
      <c r="A475149" t="s">
        <v>28</v>
      </c>
      <c r="B475149">
        <v>1360.8300000000004</v>
      </c>
    </row>
    <row r="475150" spans="1:2" x14ac:dyDescent="0.2">
      <c r="A475150" t="s">
        <v>29</v>
      </c>
      <c r="B475150">
        <v>1157.4200000000003</v>
      </c>
    </row>
    <row r="475151" spans="1:2" x14ac:dyDescent="0.2">
      <c r="A475151" t="s">
        <v>30</v>
      </c>
      <c r="B475151">
        <v>1426.3400000000006</v>
      </c>
    </row>
    <row r="475152" spans="1:2" x14ac:dyDescent="0.2">
      <c r="A475152" t="s">
        <v>31</v>
      </c>
      <c r="B475152">
        <v>465.08999999999992</v>
      </c>
    </row>
    <row r="475153" spans="1:2" x14ac:dyDescent="0.2">
      <c r="A475153" t="s">
        <v>32</v>
      </c>
      <c r="B475153">
        <v>500.74000000000012</v>
      </c>
    </row>
    <row r="475154" spans="1:2" x14ac:dyDescent="0.2">
      <c r="A475154" t="s">
        <v>33</v>
      </c>
      <c r="B475154">
        <v>181.82999999999996</v>
      </c>
    </row>
    <row r="475155" spans="1:2" x14ac:dyDescent="0.2">
      <c r="A475155" t="s">
        <v>34</v>
      </c>
      <c r="B475155">
        <v>166.40999999999997</v>
      </c>
    </row>
    <row r="475156" spans="1:2" x14ac:dyDescent="0.2">
      <c r="A475156" t="s">
        <v>35</v>
      </c>
      <c r="B475156">
        <v>134.84999999999997</v>
      </c>
    </row>
    <row r="475157" spans="1:2" x14ac:dyDescent="0.2">
      <c r="A475157" t="s">
        <v>36</v>
      </c>
      <c r="B475157">
        <v>105.89000000000004</v>
      </c>
    </row>
    <row r="475158" spans="1:2" x14ac:dyDescent="0.2">
      <c r="A475158" t="s">
        <v>37</v>
      </c>
      <c r="B475158">
        <v>188.07000000000002</v>
      </c>
    </row>
    <row r="475159" spans="1:2" x14ac:dyDescent="0.2">
      <c r="A475159" t="s">
        <v>38</v>
      </c>
      <c r="B475159">
        <v>153.91</v>
      </c>
    </row>
    <row r="491505" spans="1:2" x14ac:dyDescent="0.2">
      <c r="A491505" t="s">
        <v>0</v>
      </c>
    </row>
    <row r="491506" spans="1:2" x14ac:dyDescent="0.2">
      <c r="A491506" t="s">
        <v>1</v>
      </c>
      <c r="B491506">
        <v>1174.6400000000008</v>
      </c>
    </row>
    <row r="491507" spans="1:2" x14ac:dyDescent="0.2">
      <c r="A491507" t="s">
        <v>2</v>
      </c>
      <c r="B491507">
        <v>833.96</v>
      </c>
    </row>
    <row r="491508" spans="1:2" x14ac:dyDescent="0.2">
      <c r="A491508" t="s">
        <v>3</v>
      </c>
      <c r="B491508">
        <v>842.99000000000046</v>
      </c>
    </row>
    <row r="491509" spans="1:2" x14ac:dyDescent="0.2">
      <c r="A491509" t="s">
        <v>4</v>
      </c>
      <c r="B491509">
        <v>1837.2000000000007</v>
      </c>
    </row>
    <row r="491510" spans="1:2" x14ac:dyDescent="0.2">
      <c r="A491510" t="s">
        <v>5</v>
      </c>
      <c r="B491510">
        <v>1737.4800000000005</v>
      </c>
    </row>
    <row r="491511" spans="1:2" x14ac:dyDescent="0.2">
      <c r="A491511" t="s">
        <v>6</v>
      </c>
      <c r="B491511">
        <v>1610.77</v>
      </c>
    </row>
    <row r="491512" spans="1:2" x14ac:dyDescent="0.2">
      <c r="A491512" t="s">
        <v>7</v>
      </c>
      <c r="B491512">
        <v>1585.81</v>
      </c>
    </row>
    <row r="491513" spans="1:2" x14ac:dyDescent="0.2">
      <c r="A491513" t="s">
        <v>8</v>
      </c>
      <c r="B491513">
        <v>2067.5100000000007</v>
      </c>
    </row>
    <row r="491514" spans="1:2" x14ac:dyDescent="0.2">
      <c r="A491514" t="s">
        <v>9</v>
      </c>
      <c r="B491514">
        <v>2076.420000000001</v>
      </c>
    </row>
    <row r="491515" spans="1:2" x14ac:dyDescent="0.2">
      <c r="A491515" t="s">
        <v>10</v>
      </c>
      <c r="B491515">
        <v>1864.6000000000001</v>
      </c>
    </row>
    <row r="491516" spans="1:2" x14ac:dyDescent="0.2">
      <c r="A491516" t="s">
        <v>11</v>
      </c>
      <c r="B491516">
        <v>1635.8399999999997</v>
      </c>
    </row>
    <row r="491517" spans="1:2" x14ac:dyDescent="0.2">
      <c r="A491517" t="s">
        <v>12</v>
      </c>
      <c r="B491517">
        <v>2243.5300000000002</v>
      </c>
    </row>
    <row r="491518" spans="1:2" x14ac:dyDescent="0.2">
      <c r="A491518" t="s">
        <v>13</v>
      </c>
      <c r="B491518">
        <v>2356.0700000000002</v>
      </c>
    </row>
    <row r="491519" spans="1:2" x14ac:dyDescent="0.2">
      <c r="A491519" t="s">
        <v>14</v>
      </c>
      <c r="B491519">
        <v>2357.4500000000003</v>
      </c>
    </row>
    <row r="491520" spans="1:2" x14ac:dyDescent="0.2">
      <c r="A491520" t="s">
        <v>15</v>
      </c>
      <c r="B491520">
        <v>1296.2899999999997</v>
      </c>
    </row>
    <row r="491521" spans="1:2" x14ac:dyDescent="0.2">
      <c r="A491521" t="s">
        <v>16</v>
      </c>
      <c r="B491521">
        <v>1954.19</v>
      </c>
    </row>
    <row r="491522" spans="1:2" x14ac:dyDescent="0.2">
      <c r="A491522" t="s">
        <v>17</v>
      </c>
      <c r="B491522">
        <v>2716.0699999999993</v>
      </c>
    </row>
    <row r="491523" spans="1:2" x14ac:dyDescent="0.2">
      <c r="A491523" t="s">
        <v>18</v>
      </c>
      <c r="B491523">
        <v>2291.9900000000002</v>
      </c>
    </row>
    <row r="491524" spans="1:2" x14ac:dyDescent="0.2">
      <c r="A491524" t="s">
        <v>19</v>
      </c>
      <c r="B491524">
        <v>303.62</v>
      </c>
    </row>
    <row r="491525" spans="1:2" x14ac:dyDescent="0.2">
      <c r="A491525" t="s">
        <v>20</v>
      </c>
      <c r="B491525">
        <v>271.14</v>
      </c>
    </row>
    <row r="491526" spans="1:2" x14ac:dyDescent="0.2">
      <c r="A491526" t="s">
        <v>21</v>
      </c>
      <c r="B491526">
        <v>447.57000000000011</v>
      </c>
    </row>
    <row r="491527" spans="1:2" x14ac:dyDescent="0.2">
      <c r="A491527" t="s">
        <v>22</v>
      </c>
      <c r="B491527">
        <v>634.9000000000002</v>
      </c>
    </row>
    <row r="491528" spans="1:2" x14ac:dyDescent="0.2">
      <c r="A491528" t="s">
        <v>23</v>
      </c>
      <c r="B491528">
        <v>74.979999999999976</v>
      </c>
    </row>
    <row r="491529" spans="1:2" x14ac:dyDescent="0.2">
      <c r="A491529" t="s">
        <v>24</v>
      </c>
      <c r="B491529">
        <v>96.040000000000035</v>
      </c>
    </row>
    <row r="491530" spans="1:2" x14ac:dyDescent="0.2">
      <c r="A491530" t="s">
        <v>25</v>
      </c>
      <c r="B491530">
        <v>127.97</v>
      </c>
    </row>
    <row r="491531" spans="1:2" x14ac:dyDescent="0.2">
      <c r="A491531" t="s">
        <v>26</v>
      </c>
      <c r="B491531">
        <v>188.02000000000004</v>
      </c>
    </row>
    <row r="491532" spans="1:2" x14ac:dyDescent="0.2">
      <c r="A491532" t="s">
        <v>27</v>
      </c>
      <c r="B491532">
        <v>1328.6200000000001</v>
      </c>
    </row>
    <row r="491533" spans="1:2" x14ac:dyDescent="0.2">
      <c r="A491533" t="s">
        <v>28</v>
      </c>
      <c r="B491533">
        <v>1360.8300000000004</v>
      </c>
    </row>
    <row r="491534" spans="1:2" x14ac:dyDescent="0.2">
      <c r="A491534" t="s">
        <v>29</v>
      </c>
      <c r="B491534">
        <v>1157.4200000000003</v>
      </c>
    </row>
    <row r="491535" spans="1:2" x14ac:dyDescent="0.2">
      <c r="A491535" t="s">
        <v>30</v>
      </c>
      <c r="B491535">
        <v>1426.3400000000006</v>
      </c>
    </row>
    <row r="491536" spans="1:2" x14ac:dyDescent="0.2">
      <c r="A491536" t="s">
        <v>31</v>
      </c>
      <c r="B491536">
        <v>465.08999999999992</v>
      </c>
    </row>
    <row r="491537" spans="1:2" x14ac:dyDescent="0.2">
      <c r="A491537" t="s">
        <v>32</v>
      </c>
      <c r="B491537">
        <v>500.74000000000012</v>
      </c>
    </row>
    <row r="491538" spans="1:2" x14ac:dyDescent="0.2">
      <c r="A491538" t="s">
        <v>33</v>
      </c>
      <c r="B491538">
        <v>181.82999999999996</v>
      </c>
    </row>
    <row r="491539" spans="1:2" x14ac:dyDescent="0.2">
      <c r="A491539" t="s">
        <v>34</v>
      </c>
      <c r="B491539">
        <v>166.40999999999997</v>
      </c>
    </row>
    <row r="491540" spans="1:2" x14ac:dyDescent="0.2">
      <c r="A491540" t="s">
        <v>35</v>
      </c>
      <c r="B491540">
        <v>134.84999999999997</v>
      </c>
    </row>
    <row r="491541" spans="1:2" x14ac:dyDescent="0.2">
      <c r="A491541" t="s">
        <v>36</v>
      </c>
      <c r="B491541">
        <v>105.89000000000004</v>
      </c>
    </row>
    <row r="491542" spans="1:2" x14ac:dyDescent="0.2">
      <c r="A491542" t="s">
        <v>37</v>
      </c>
      <c r="B491542">
        <v>188.07000000000002</v>
      </c>
    </row>
    <row r="491543" spans="1:2" x14ac:dyDescent="0.2">
      <c r="A491543" t="s">
        <v>38</v>
      </c>
      <c r="B491543">
        <v>153.91</v>
      </c>
    </row>
    <row r="507889" spans="1:2" x14ac:dyDescent="0.2">
      <c r="A507889" t="s">
        <v>0</v>
      </c>
    </row>
    <row r="507890" spans="1:2" x14ac:dyDescent="0.2">
      <c r="A507890" t="s">
        <v>1</v>
      </c>
      <c r="B507890">
        <v>1174.6400000000008</v>
      </c>
    </row>
    <row r="507891" spans="1:2" x14ac:dyDescent="0.2">
      <c r="A507891" t="s">
        <v>2</v>
      </c>
      <c r="B507891">
        <v>833.96</v>
      </c>
    </row>
    <row r="507892" spans="1:2" x14ac:dyDescent="0.2">
      <c r="A507892" t="s">
        <v>3</v>
      </c>
      <c r="B507892">
        <v>842.99000000000046</v>
      </c>
    </row>
    <row r="507893" spans="1:2" x14ac:dyDescent="0.2">
      <c r="A507893" t="s">
        <v>4</v>
      </c>
      <c r="B507893">
        <v>1837.2000000000007</v>
      </c>
    </row>
    <row r="507894" spans="1:2" x14ac:dyDescent="0.2">
      <c r="A507894" t="s">
        <v>5</v>
      </c>
      <c r="B507894">
        <v>1737.4800000000005</v>
      </c>
    </row>
    <row r="507895" spans="1:2" x14ac:dyDescent="0.2">
      <c r="A507895" t="s">
        <v>6</v>
      </c>
      <c r="B507895">
        <v>1610.77</v>
      </c>
    </row>
    <row r="507896" spans="1:2" x14ac:dyDescent="0.2">
      <c r="A507896" t="s">
        <v>7</v>
      </c>
      <c r="B507896">
        <v>1585.81</v>
      </c>
    </row>
    <row r="507897" spans="1:2" x14ac:dyDescent="0.2">
      <c r="A507897" t="s">
        <v>8</v>
      </c>
      <c r="B507897">
        <v>2067.5100000000007</v>
      </c>
    </row>
    <row r="507898" spans="1:2" x14ac:dyDescent="0.2">
      <c r="A507898" t="s">
        <v>9</v>
      </c>
      <c r="B507898">
        <v>2076.420000000001</v>
      </c>
    </row>
    <row r="507899" spans="1:2" x14ac:dyDescent="0.2">
      <c r="A507899" t="s">
        <v>10</v>
      </c>
      <c r="B507899">
        <v>1864.6000000000001</v>
      </c>
    </row>
    <row r="507900" spans="1:2" x14ac:dyDescent="0.2">
      <c r="A507900" t="s">
        <v>11</v>
      </c>
      <c r="B507900">
        <v>1635.8399999999997</v>
      </c>
    </row>
    <row r="507901" spans="1:2" x14ac:dyDescent="0.2">
      <c r="A507901" t="s">
        <v>12</v>
      </c>
      <c r="B507901">
        <v>2243.5300000000002</v>
      </c>
    </row>
    <row r="507902" spans="1:2" x14ac:dyDescent="0.2">
      <c r="A507902" t="s">
        <v>13</v>
      </c>
      <c r="B507902">
        <v>2356.0700000000002</v>
      </c>
    </row>
    <row r="507903" spans="1:2" x14ac:dyDescent="0.2">
      <c r="A507903" t="s">
        <v>14</v>
      </c>
      <c r="B507903">
        <v>2357.4500000000003</v>
      </c>
    </row>
    <row r="507904" spans="1:2" x14ac:dyDescent="0.2">
      <c r="A507904" t="s">
        <v>15</v>
      </c>
      <c r="B507904">
        <v>1296.2899999999997</v>
      </c>
    </row>
    <row r="507905" spans="1:2" x14ac:dyDescent="0.2">
      <c r="A507905" t="s">
        <v>16</v>
      </c>
      <c r="B507905">
        <v>1954.19</v>
      </c>
    </row>
    <row r="507906" spans="1:2" x14ac:dyDescent="0.2">
      <c r="A507906" t="s">
        <v>17</v>
      </c>
      <c r="B507906">
        <v>2716.0699999999993</v>
      </c>
    </row>
    <row r="507907" spans="1:2" x14ac:dyDescent="0.2">
      <c r="A507907" t="s">
        <v>18</v>
      </c>
      <c r="B507907">
        <v>2291.9900000000002</v>
      </c>
    </row>
    <row r="507908" spans="1:2" x14ac:dyDescent="0.2">
      <c r="A507908" t="s">
        <v>19</v>
      </c>
      <c r="B507908">
        <v>303.62</v>
      </c>
    </row>
    <row r="507909" spans="1:2" x14ac:dyDescent="0.2">
      <c r="A507909" t="s">
        <v>20</v>
      </c>
      <c r="B507909">
        <v>271.14</v>
      </c>
    </row>
    <row r="507910" spans="1:2" x14ac:dyDescent="0.2">
      <c r="A507910" t="s">
        <v>21</v>
      </c>
      <c r="B507910">
        <v>447.57000000000011</v>
      </c>
    </row>
    <row r="507911" spans="1:2" x14ac:dyDescent="0.2">
      <c r="A507911" t="s">
        <v>22</v>
      </c>
      <c r="B507911">
        <v>634.9000000000002</v>
      </c>
    </row>
    <row r="507912" spans="1:2" x14ac:dyDescent="0.2">
      <c r="A507912" t="s">
        <v>23</v>
      </c>
      <c r="B507912">
        <v>74.979999999999976</v>
      </c>
    </row>
    <row r="507913" spans="1:2" x14ac:dyDescent="0.2">
      <c r="A507913" t="s">
        <v>24</v>
      </c>
      <c r="B507913">
        <v>96.040000000000035</v>
      </c>
    </row>
    <row r="507914" spans="1:2" x14ac:dyDescent="0.2">
      <c r="A507914" t="s">
        <v>25</v>
      </c>
      <c r="B507914">
        <v>127.97</v>
      </c>
    </row>
    <row r="507915" spans="1:2" x14ac:dyDescent="0.2">
      <c r="A507915" t="s">
        <v>26</v>
      </c>
      <c r="B507915">
        <v>188.02000000000004</v>
      </c>
    </row>
    <row r="507916" spans="1:2" x14ac:dyDescent="0.2">
      <c r="A507916" t="s">
        <v>27</v>
      </c>
      <c r="B507916">
        <v>1328.6200000000001</v>
      </c>
    </row>
    <row r="507917" spans="1:2" x14ac:dyDescent="0.2">
      <c r="A507917" t="s">
        <v>28</v>
      </c>
      <c r="B507917">
        <v>1360.8300000000004</v>
      </c>
    </row>
    <row r="507918" spans="1:2" x14ac:dyDescent="0.2">
      <c r="A507918" t="s">
        <v>29</v>
      </c>
      <c r="B507918">
        <v>1157.4200000000003</v>
      </c>
    </row>
    <row r="507919" spans="1:2" x14ac:dyDescent="0.2">
      <c r="A507919" t="s">
        <v>30</v>
      </c>
      <c r="B507919">
        <v>1426.3400000000006</v>
      </c>
    </row>
    <row r="507920" spans="1:2" x14ac:dyDescent="0.2">
      <c r="A507920" t="s">
        <v>31</v>
      </c>
      <c r="B507920">
        <v>465.08999999999992</v>
      </c>
    </row>
    <row r="507921" spans="1:2" x14ac:dyDescent="0.2">
      <c r="A507921" t="s">
        <v>32</v>
      </c>
      <c r="B507921">
        <v>500.74000000000012</v>
      </c>
    </row>
    <row r="507922" spans="1:2" x14ac:dyDescent="0.2">
      <c r="A507922" t="s">
        <v>33</v>
      </c>
      <c r="B507922">
        <v>181.82999999999996</v>
      </c>
    </row>
    <row r="507923" spans="1:2" x14ac:dyDescent="0.2">
      <c r="A507923" t="s">
        <v>34</v>
      </c>
      <c r="B507923">
        <v>166.40999999999997</v>
      </c>
    </row>
    <row r="507924" spans="1:2" x14ac:dyDescent="0.2">
      <c r="A507924" t="s">
        <v>35</v>
      </c>
      <c r="B507924">
        <v>134.84999999999997</v>
      </c>
    </row>
    <row r="507925" spans="1:2" x14ac:dyDescent="0.2">
      <c r="A507925" t="s">
        <v>36</v>
      </c>
      <c r="B507925">
        <v>105.89000000000004</v>
      </c>
    </row>
    <row r="507926" spans="1:2" x14ac:dyDescent="0.2">
      <c r="A507926" t="s">
        <v>37</v>
      </c>
      <c r="B507926">
        <v>188.07000000000002</v>
      </c>
    </row>
    <row r="507927" spans="1:2" x14ac:dyDescent="0.2">
      <c r="A507927" t="s">
        <v>38</v>
      </c>
      <c r="B507927">
        <v>153.91</v>
      </c>
    </row>
    <row r="524273" spans="1:2" x14ac:dyDescent="0.2">
      <c r="A524273" t="s">
        <v>0</v>
      </c>
    </row>
    <row r="524274" spans="1:2" x14ac:dyDescent="0.2">
      <c r="A524274" t="s">
        <v>1</v>
      </c>
      <c r="B524274">
        <v>1174.6400000000008</v>
      </c>
    </row>
    <row r="524275" spans="1:2" x14ac:dyDescent="0.2">
      <c r="A524275" t="s">
        <v>2</v>
      </c>
      <c r="B524275">
        <v>833.96</v>
      </c>
    </row>
    <row r="524276" spans="1:2" x14ac:dyDescent="0.2">
      <c r="A524276" t="s">
        <v>3</v>
      </c>
      <c r="B524276">
        <v>842.99000000000046</v>
      </c>
    </row>
    <row r="524277" spans="1:2" x14ac:dyDescent="0.2">
      <c r="A524277" t="s">
        <v>4</v>
      </c>
      <c r="B524277">
        <v>1837.2000000000007</v>
      </c>
    </row>
    <row r="524278" spans="1:2" x14ac:dyDescent="0.2">
      <c r="A524278" t="s">
        <v>5</v>
      </c>
      <c r="B524278">
        <v>1737.4800000000005</v>
      </c>
    </row>
    <row r="524279" spans="1:2" x14ac:dyDescent="0.2">
      <c r="A524279" t="s">
        <v>6</v>
      </c>
      <c r="B524279">
        <v>1610.77</v>
      </c>
    </row>
    <row r="524280" spans="1:2" x14ac:dyDescent="0.2">
      <c r="A524280" t="s">
        <v>7</v>
      </c>
      <c r="B524280">
        <v>1585.81</v>
      </c>
    </row>
    <row r="524281" spans="1:2" x14ac:dyDescent="0.2">
      <c r="A524281" t="s">
        <v>8</v>
      </c>
      <c r="B524281">
        <v>2067.5100000000007</v>
      </c>
    </row>
    <row r="524282" spans="1:2" x14ac:dyDescent="0.2">
      <c r="A524282" t="s">
        <v>9</v>
      </c>
      <c r="B524282">
        <v>2076.420000000001</v>
      </c>
    </row>
    <row r="524283" spans="1:2" x14ac:dyDescent="0.2">
      <c r="A524283" t="s">
        <v>10</v>
      </c>
      <c r="B524283">
        <v>1864.6000000000001</v>
      </c>
    </row>
    <row r="524284" spans="1:2" x14ac:dyDescent="0.2">
      <c r="A524284" t="s">
        <v>11</v>
      </c>
      <c r="B524284">
        <v>1635.8399999999997</v>
      </c>
    </row>
    <row r="524285" spans="1:2" x14ac:dyDescent="0.2">
      <c r="A524285" t="s">
        <v>12</v>
      </c>
      <c r="B524285">
        <v>2243.5300000000002</v>
      </c>
    </row>
    <row r="524286" spans="1:2" x14ac:dyDescent="0.2">
      <c r="A524286" t="s">
        <v>13</v>
      </c>
      <c r="B524286">
        <v>2356.0700000000002</v>
      </c>
    </row>
    <row r="524287" spans="1:2" x14ac:dyDescent="0.2">
      <c r="A524287" t="s">
        <v>14</v>
      </c>
      <c r="B524287">
        <v>2357.4500000000003</v>
      </c>
    </row>
    <row r="524288" spans="1:2" x14ac:dyDescent="0.2">
      <c r="A524288" t="s">
        <v>15</v>
      </c>
      <c r="B524288">
        <v>1296.2899999999997</v>
      </c>
    </row>
    <row r="524289" spans="1:2" x14ac:dyDescent="0.2">
      <c r="A524289" t="s">
        <v>16</v>
      </c>
      <c r="B524289">
        <v>1954.19</v>
      </c>
    </row>
    <row r="524290" spans="1:2" x14ac:dyDescent="0.2">
      <c r="A524290" t="s">
        <v>17</v>
      </c>
      <c r="B524290">
        <v>2716.0699999999993</v>
      </c>
    </row>
    <row r="524291" spans="1:2" x14ac:dyDescent="0.2">
      <c r="A524291" t="s">
        <v>18</v>
      </c>
      <c r="B524291">
        <v>2291.9900000000002</v>
      </c>
    </row>
    <row r="524292" spans="1:2" x14ac:dyDescent="0.2">
      <c r="A524292" t="s">
        <v>19</v>
      </c>
      <c r="B524292">
        <v>303.62</v>
      </c>
    </row>
    <row r="524293" spans="1:2" x14ac:dyDescent="0.2">
      <c r="A524293" t="s">
        <v>20</v>
      </c>
      <c r="B524293">
        <v>271.14</v>
      </c>
    </row>
    <row r="524294" spans="1:2" x14ac:dyDescent="0.2">
      <c r="A524294" t="s">
        <v>21</v>
      </c>
      <c r="B524294">
        <v>447.57000000000011</v>
      </c>
    </row>
    <row r="524295" spans="1:2" x14ac:dyDescent="0.2">
      <c r="A524295" t="s">
        <v>22</v>
      </c>
      <c r="B524295">
        <v>634.9000000000002</v>
      </c>
    </row>
    <row r="524296" spans="1:2" x14ac:dyDescent="0.2">
      <c r="A524296" t="s">
        <v>23</v>
      </c>
      <c r="B524296">
        <v>74.979999999999976</v>
      </c>
    </row>
    <row r="524297" spans="1:2" x14ac:dyDescent="0.2">
      <c r="A524297" t="s">
        <v>24</v>
      </c>
      <c r="B524297">
        <v>96.040000000000035</v>
      </c>
    </row>
    <row r="524298" spans="1:2" x14ac:dyDescent="0.2">
      <c r="A524298" t="s">
        <v>25</v>
      </c>
      <c r="B524298">
        <v>127.97</v>
      </c>
    </row>
    <row r="524299" spans="1:2" x14ac:dyDescent="0.2">
      <c r="A524299" t="s">
        <v>26</v>
      </c>
      <c r="B524299">
        <v>188.02000000000004</v>
      </c>
    </row>
    <row r="524300" spans="1:2" x14ac:dyDescent="0.2">
      <c r="A524300" t="s">
        <v>27</v>
      </c>
      <c r="B524300">
        <v>1328.6200000000001</v>
      </c>
    </row>
    <row r="524301" spans="1:2" x14ac:dyDescent="0.2">
      <c r="A524301" t="s">
        <v>28</v>
      </c>
      <c r="B524301">
        <v>1360.8300000000004</v>
      </c>
    </row>
    <row r="524302" spans="1:2" x14ac:dyDescent="0.2">
      <c r="A524302" t="s">
        <v>29</v>
      </c>
      <c r="B524302">
        <v>1157.4200000000003</v>
      </c>
    </row>
    <row r="524303" spans="1:2" x14ac:dyDescent="0.2">
      <c r="A524303" t="s">
        <v>30</v>
      </c>
      <c r="B524303">
        <v>1426.3400000000006</v>
      </c>
    </row>
    <row r="524304" spans="1:2" x14ac:dyDescent="0.2">
      <c r="A524304" t="s">
        <v>31</v>
      </c>
      <c r="B524304">
        <v>465.08999999999992</v>
      </c>
    </row>
    <row r="524305" spans="1:2" x14ac:dyDescent="0.2">
      <c r="A524305" t="s">
        <v>32</v>
      </c>
      <c r="B524305">
        <v>500.74000000000012</v>
      </c>
    </row>
    <row r="524306" spans="1:2" x14ac:dyDescent="0.2">
      <c r="A524306" t="s">
        <v>33</v>
      </c>
      <c r="B524306">
        <v>181.82999999999996</v>
      </c>
    </row>
    <row r="524307" spans="1:2" x14ac:dyDescent="0.2">
      <c r="A524307" t="s">
        <v>34</v>
      </c>
      <c r="B524307">
        <v>166.40999999999997</v>
      </c>
    </row>
    <row r="524308" spans="1:2" x14ac:dyDescent="0.2">
      <c r="A524308" t="s">
        <v>35</v>
      </c>
      <c r="B524308">
        <v>134.84999999999997</v>
      </c>
    </row>
    <row r="524309" spans="1:2" x14ac:dyDescent="0.2">
      <c r="A524309" t="s">
        <v>36</v>
      </c>
      <c r="B524309">
        <v>105.89000000000004</v>
      </c>
    </row>
    <row r="524310" spans="1:2" x14ac:dyDescent="0.2">
      <c r="A524310" t="s">
        <v>37</v>
      </c>
      <c r="B524310">
        <v>188.07000000000002</v>
      </c>
    </row>
    <row r="524311" spans="1:2" x14ac:dyDescent="0.2">
      <c r="A524311" t="s">
        <v>38</v>
      </c>
      <c r="B524311">
        <v>153.91</v>
      </c>
    </row>
    <row r="540657" spans="1:2" x14ac:dyDescent="0.2">
      <c r="A540657" t="s">
        <v>0</v>
      </c>
    </row>
    <row r="540658" spans="1:2" x14ac:dyDescent="0.2">
      <c r="A540658" t="s">
        <v>1</v>
      </c>
      <c r="B540658">
        <v>1174.6400000000008</v>
      </c>
    </row>
    <row r="540659" spans="1:2" x14ac:dyDescent="0.2">
      <c r="A540659" t="s">
        <v>2</v>
      </c>
      <c r="B540659">
        <v>833.96</v>
      </c>
    </row>
    <row r="540660" spans="1:2" x14ac:dyDescent="0.2">
      <c r="A540660" t="s">
        <v>3</v>
      </c>
      <c r="B540660">
        <v>842.99000000000046</v>
      </c>
    </row>
    <row r="540661" spans="1:2" x14ac:dyDescent="0.2">
      <c r="A540661" t="s">
        <v>4</v>
      </c>
      <c r="B540661">
        <v>1837.2000000000007</v>
      </c>
    </row>
    <row r="540662" spans="1:2" x14ac:dyDescent="0.2">
      <c r="A540662" t="s">
        <v>5</v>
      </c>
      <c r="B540662">
        <v>1737.4800000000005</v>
      </c>
    </row>
    <row r="540663" spans="1:2" x14ac:dyDescent="0.2">
      <c r="A540663" t="s">
        <v>6</v>
      </c>
      <c r="B540663">
        <v>1610.77</v>
      </c>
    </row>
    <row r="540664" spans="1:2" x14ac:dyDescent="0.2">
      <c r="A540664" t="s">
        <v>7</v>
      </c>
      <c r="B540664">
        <v>1585.81</v>
      </c>
    </row>
    <row r="540665" spans="1:2" x14ac:dyDescent="0.2">
      <c r="A540665" t="s">
        <v>8</v>
      </c>
      <c r="B540665">
        <v>2067.5100000000007</v>
      </c>
    </row>
    <row r="540666" spans="1:2" x14ac:dyDescent="0.2">
      <c r="A540666" t="s">
        <v>9</v>
      </c>
      <c r="B540666">
        <v>2076.420000000001</v>
      </c>
    </row>
    <row r="540667" spans="1:2" x14ac:dyDescent="0.2">
      <c r="A540667" t="s">
        <v>10</v>
      </c>
      <c r="B540667">
        <v>1864.6000000000001</v>
      </c>
    </row>
    <row r="540668" spans="1:2" x14ac:dyDescent="0.2">
      <c r="A540668" t="s">
        <v>11</v>
      </c>
      <c r="B540668">
        <v>1635.8399999999997</v>
      </c>
    </row>
    <row r="540669" spans="1:2" x14ac:dyDescent="0.2">
      <c r="A540669" t="s">
        <v>12</v>
      </c>
      <c r="B540669">
        <v>2243.5300000000002</v>
      </c>
    </row>
    <row r="540670" spans="1:2" x14ac:dyDescent="0.2">
      <c r="A540670" t="s">
        <v>13</v>
      </c>
      <c r="B540670">
        <v>2356.0700000000002</v>
      </c>
    </row>
    <row r="540671" spans="1:2" x14ac:dyDescent="0.2">
      <c r="A540671" t="s">
        <v>14</v>
      </c>
      <c r="B540671">
        <v>2357.4500000000003</v>
      </c>
    </row>
    <row r="540672" spans="1:2" x14ac:dyDescent="0.2">
      <c r="A540672" t="s">
        <v>15</v>
      </c>
      <c r="B540672">
        <v>1296.2899999999997</v>
      </c>
    </row>
    <row r="540673" spans="1:2" x14ac:dyDescent="0.2">
      <c r="A540673" t="s">
        <v>16</v>
      </c>
      <c r="B540673">
        <v>1954.19</v>
      </c>
    </row>
    <row r="540674" spans="1:2" x14ac:dyDescent="0.2">
      <c r="A540674" t="s">
        <v>17</v>
      </c>
      <c r="B540674">
        <v>2716.0699999999993</v>
      </c>
    </row>
    <row r="540675" spans="1:2" x14ac:dyDescent="0.2">
      <c r="A540675" t="s">
        <v>18</v>
      </c>
      <c r="B540675">
        <v>2291.9900000000002</v>
      </c>
    </row>
    <row r="540676" spans="1:2" x14ac:dyDescent="0.2">
      <c r="A540676" t="s">
        <v>19</v>
      </c>
      <c r="B540676">
        <v>303.62</v>
      </c>
    </row>
    <row r="540677" spans="1:2" x14ac:dyDescent="0.2">
      <c r="A540677" t="s">
        <v>20</v>
      </c>
      <c r="B540677">
        <v>271.14</v>
      </c>
    </row>
    <row r="540678" spans="1:2" x14ac:dyDescent="0.2">
      <c r="A540678" t="s">
        <v>21</v>
      </c>
      <c r="B540678">
        <v>447.57000000000011</v>
      </c>
    </row>
    <row r="540679" spans="1:2" x14ac:dyDescent="0.2">
      <c r="A540679" t="s">
        <v>22</v>
      </c>
      <c r="B540679">
        <v>634.9000000000002</v>
      </c>
    </row>
    <row r="540680" spans="1:2" x14ac:dyDescent="0.2">
      <c r="A540680" t="s">
        <v>23</v>
      </c>
      <c r="B540680">
        <v>74.979999999999976</v>
      </c>
    </row>
    <row r="540681" spans="1:2" x14ac:dyDescent="0.2">
      <c r="A540681" t="s">
        <v>24</v>
      </c>
      <c r="B540681">
        <v>96.040000000000035</v>
      </c>
    </row>
    <row r="540682" spans="1:2" x14ac:dyDescent="0.2">
      <c r="A540682" t="s">
        <v>25</v>
      </c>
      <c r="B540682">
        <v>127.97</v>
      </c>
    </row>
    <row r="540683" spans="1:2" x14ac:dyDescent="0.2">
      <c r="A540683" t="s">
        <v>26</v>
      </c>
      <c r="B540683">
        <v>188.02000000000004</v>
      </c>
    </row>
    <row r="540684" spans="1:2" x14ac:dyDescent="0.2">
      <c r="A540684" t="s">
        <v>27</v>
      </c>
      <c r="B540684">
        <v>1328.6200000000001</v>
      </c>
    </row>
    <row r="540685" spans="1:2" x14ac:dyDescent="0.2">
      <c r="A540685" t="s">
        <v>28</v>
      </c>
      <c r="B540685">
        <v>1360.8300000000004</v>
      </c>
    </row>
    <row r="540686" spans="1:2" x14ac:dyDescent="0.2">
      <c r="A540686" t="s">
        <v>29</v>
      </c>
      <c r="B540686">
        <v>1157.4200000000003</v>
      </c>
    </row>
    <row r="540687" spans="1:2" x14ac:dyDescent="0.2">
      <c r="A540687" t="s">
        <v>30</v>
      </c>
      <c r="B540687">
        <v>1426.3400000000006</v>
      </c>
    </row>
    <row r="540688" spans="1:2" x14ac:dyDescent="0.2">
      <c r="A540688" t="s">
        <v>31</v>
      </c>
      <c r="B540688">
        <v>465.08999999999992</v>
      </c>
    </row>
    <row r="540689" spans="1:2" x14ac:dyDescent="0.2">
      <c r="A540689" t="s">
        <v>32</v>
      </c>
      <c r="B540689">
        <v>500.74000000000012</v>
      </c>
    </row>
    <row r="540690" spans="1:2" x14ac:dyDescent="0.2">
      <c r="A540690" t="s">
        <v>33</v>
      </c>
      <c r="B540690">
        <v>181.82999999999996</v>
      </c>
    </row>
    <row r="540691" spans="1:2" x14ac:dyDescent="0.2">
      <c r="A540691" t="s">
        <v>34</v>
      </c>
      <c r="B540691">
        <v>166.40999999999997</v>
      </c>
    </row>
    <row r="540692" spans="1:2" x14ac:dyDescent="0.2">
      <c r="A540692" t="s">
        <v>35</v>
      </c>
      <c r="B540692">
        <v>134.84999999999997</v>
      </c>
    </row>
    <row r="540693" spans="1:2" x14ac:dyDescent="0.2">
      <c r="A540693" t="s">
        <v>36</v>
      </c>
      <c r="B540693">
        <v>105.89000000000004</v>
      </c>
    </row>
    <row r="540694" spans="1:2" x14ac:dyDescent="0.2">
      <c r="A540694" t="s">
        <v>37</v>
      </c>
      <c r="B540694">
        <v>188.07000000000002</v>
      </c>
    </row>
    <row r="540695" spans="1:2" x14ac:dyDescent="0.2">
      <c r="A540695" t="s">
        <v>38</v>
      </c>
      <c r="B540695">
        <v>153.91</v>
      </c>
    </row>
    <row r="557041" spans="1:2" x14ac:dyDescent="0.2">
      <c r="A557041" t="s">
        <v>0</v>
      </c>
    </row>
    <row r="557042" spans="1:2" x14ac:dyDescent="0.2">
      <c r="A557042" t="s">
        <v>1</v>
      </c>
      <c r="B557042">
        <v>1174.6400000000008</v>
      </c>
    </row>
    <row r="557043" spans="1:2" x14ac:dyDescent="0.2">
      <c r="A557043" t="s">
        <v>2</v>
      </c>
      <c r="B557043">
        <v>833.96</v>
      </c>
    </row>
    <row r="557044" spans="1:2" x14ac:dyDescent="0.2">
      <c r="A557044" t="s">
        <v>3</v>
      </c>
      <c r="B557044">
        <v>842.99000000000046</v>
      </c>
    </row>
    <row r="557045" spans="1:2" x14ac:dyDescent="0.2">
      <c r="A557045" t="s">
        <v>4</v>
      </c>
      <c r="B557045">
        <v>1837.2000000000007</v>
      </c>
    </row>
    <row r="557046" spans="1:2" x14ac:dyDescent="0.2">
      <c r="A557046" t="s">
        <v>5</v>
      </c>
      <c r="B557046">
        <v>1737.4800000000005</v>
      </c>
    </row>
    <row r="557047" spans="1:2" x14ac:dyDescent="0.2">
      <c r="A557047" t="s">
        <v>6</v>
      </c>
      <c r="B557047">
        <v>1610.77</v>
      </c>
    </row>
    <row r="557048" spans="1:2" x14ac:dyDescent="0.2">
      <c r="A557048" t="s">
        <v>7</v>
      </c>
      <c r="B557048">
        <v>1585.81</v>
      </c>
    </row>
    <row r="557049" spans="1:2" x14ac:dyDescent="0.2">
      <c r="A557049" t="s">
        <v>8</v>
      </c>
      <c r="B557049">
        <v>2067.5100000000007</v>
      </c>
    </row>
    <row r="557050" spans="1:2" x14ac:dyDescent="0.2">
      <c r="A557050" t="s">
        <v>9</v>
      </c>
      <c r="B557050">
        <v>2076.420000000001</v>
      </c>
    </row>
    <row r="557051" spans="1:2" x14ac:dyDescent="0.2">
      <c r="A557051" t="s">
        <v>10</v>
      </c>
      <c r="B557051">
        <v>1864.6000000000001</v>
      </c>
    </row>
    <row r="557052" spans="1:2" x14ac:dyDescent="0.2">
      <c r="A557052" t="s">
        <v>11</v>
      </c>
      <c r="B557052">
        <v>1635.8399999999997</v>
      </c>
    </row>
    <row r="557053" spans="1:2" x14ac:dyDescent="0.2">
      <c r="A557053" t="s">
        <v>12</v>
      </c>
      <c r="B557053">
        <v>2243.5300000000002</v>
      </c>
    </row>
    <row r="557054" spans="1:2" x14ac:dyDescent="0.2">
      <c r="A557054" t="s">
        <v>13</v>
      </c>
      <c r="B557054">
        <v>2356.0700000000002</v>
      </c>
    </row>
    <row r="557055" spans="1:2" x14ac:dyDescent="0.2">
      <c r="A557055" t="s">
        <v>14</v>
      </c>
      <c r="B557055">
        <v>2357.4500000000003</v>
      </c>
    </row>
    <row r="557056" spans="1:2" x14ac:dyDescent="0.2">
      <c r="A557056" t="s">
        <v>15</v>
      </c>
      <c r="B557056">
        <v>1296.2899999999997</v>
      </c>
    </row>
    <row r="557057" spans="1:2" x14ac:dyDescent="0.2">
      <c r="A557057" t="s">
        <v>16</v>
      </c>
      <c r="B557057">
        <v>1954.19</v>
      </c>
    </row>
    <row r="557058" spans="1:2" x14ac:dyDescent="0.2">
      <c r="A557058" t="s">
        <v>17</v>
      </c>
      <c r="B557058">
        <v>2716.0699999999993</v>
      </c>
    </row>
    <row r="557059" spans="1:2" x14ac:dyDescent="0.2">
      <c r="A557059" t="s">
        <v>18</v>
      </c>
      <c r="B557059">
        <v>2291.9900000000002</v>
      </c>
    </row>
    <row r="557060" spans="1:2" x14ac:dyDescent="0.2">
      <c r="A557060" t="s">
        <v>19</v>
      </c>
      <c r="B557060">
        <v>303.62</v>
      </c>
    </row>
    <row r="557061" spans="1:2" x14ac:dyDescent="0.2">
      <c r="A557061" t="s">
        <v>20</v>
      </c>
      <c r="B557061">
        <v>271.14</v>
      </c>
    </row>
    <row r="557062" spans="1:2" x14ac:dyDescent="0.2">
      <c r="A557062" t="s">
        <v>21</v>
      </c>
      <c r="B557062">
        <v>447.57000000000011</v>
      </c>
    </row>
    <row r="557063" spans="1:2" x14ac:dyDescent="0.2">
      <c r="A557063" t="s">
        <v>22</v>
      </c>
      <c r="B557063">
        <v>634.9000000000002</v>
      </c>
    </row>
    <row r="557064" spans="1:2" x14ac:dyDescent="0.2">
      <c r="A557064" t="s">
        <v>23</v>
      </c>
      <c r="B557064">
        <v>74.979999999999976</v>
      </c>
    </row>
    <row r="557065" spans="1:2" x14ac:dyDescent="0.2">
      <c r="A557065" t="s">
        <v>24</v>
      </c>
      <c r="B557065">
        <v>96.040000000000035</v>
      </c>
    </row>
    <row r="557066" spans="1:2" x14ac:dyDescent="0.2">
      <c r="A557066" t="s">
        <v>25</v>
      </c>
      <c r="B557066">
        <v>127.97</v>
      </c>
    </row>
    <row r="557067" spans="1:2" x14ac:dyDescent="0.2">
      <c r="A557067" t="s">
        <v>26</v>
      </c>
      <c r="B557067">
        <v>188.02000000000004</v>
      </c>
    </row>
    <row r="557068" spans="1:2" x14ac:dyDescent="0.2">
      <c r="A557068" t="s">
        <v>27</v>
      </c>
      <c r="B557068">
        <v>1328.6200000000001</v>
      </c>
    </row>
    <row r="557069" spans="1:2" x14ac:dyDescent="0.2">
      <c r="A557069" t="s">
        <v>28</v>
      </c>
      <c r="B557069">
        <v>1360.8300000000004</v>
      </c>
    </row>
    <row r="557070" spans="1:2" x14ac:dyDescent="0.2">
      <c r="A557070" t="s">
        <v>29</v>
      </c>
      <c r="B557070">
        <v>1157.4200000000003</v>
      </c>
    </row>
    <row r="557071" spans="1:2" x14ac:dyDescent="0.2">
      <c r="A557071" t="s">
        <v>30</v>
      </c>
      <c r="B557071">
        <v>1426.3400000000006</v>
      </c>
    </row>
    <row r="557072" spans="1:2" x14ac:dyDescent="0.2">
      <c r="A557072" t="s">
        <v>31</v>
      </c>
      <c r="B557072">
        <v>465.08999999999992</v>
      </c>
    </row>
    <row r="557073" spans="1:2" x14ac:dyDescent="0.2">
      <c r="A557073" t="s">
        <v>32</v>
      </c>
      <c r="B557073">
        <v>500.74000000000012</v>
      </c>
    </row>
    <row r="557074" spans="1:2" x14ac:dyDescent="0.2">
      <c r="A557074" t="s">
        <v>33</v>
      </c>
      <c r="B557074">
        <v>181.82999999999996</v>
      </c>
    </row>
    <row r="557075" spans="1:2" x14ac:dyDescent="0.2">
      <c r="A557075" t="s">
        <v>34</v>
      </c>
      <c r="B557075">
        <v>166.40999999999997</v>
      </c>
    </row>
    <row r="557076" spans="1:2" x14ac:dyDescent="0.2">
      <c r="A557076" t="s">
        <v>35</v>
      </c>
      <c r="B557076">
        <v>134.84999999999997</v>
      </c>
    </row>
    <row r="557077" spans="1:2" x14ac:dyDescent="0.2">
      <c r="A557077" t="s">
        <v>36</v>
      </c>
      <c r="B557077">
        <v>105.89000000000004</v>
      </c>
    </row>
    <row r="557078" spans="1:2" x14ac:dyDescent="0.2">
      <c r="A557078" t="s">
        <v>37</v>
      </c>
      <c r="B557078">
        <v>188.07000000000002</v>
      </c>
    </row>
    <row r="557079" spans="1:2" x14ac:dyDescent="0.2">
      <c r="A557079" t="s">
        <v>38</v>
      </c>
      <c r="B557079">
        <v>153.91</v>
      </c>
    </row>
    <row r="573425" spans="1:2" x14ac:dyDescent="0.2">
      <c r="A573425" t="s">
        <v>0</v>
      </c>
    </row>
    <row r="573426" spans="1:2" x14ac:dyDescent="0.2">
      <c r="A573426" t="s">
        <v>1</v>
      </c>
      <c r="B573426">
        <v>1174.6400000000008</v>
      </c>
    </row>
    <row r="573427" spans="1:2" x14ac:dyDescent="0.2">
      <c r="A573427" t="s">
        <v>2</v>
      </c>
      <c r="B573427">
        <v>833.96</v>
      </c>
    </row>
    <row r="573428" spans="1:2" x14ac:dyDescent="0.2">
      <c r="A573428" t="s">
        <v>3</v>
      </c>
      <c r="B573428">
        <v>842.99000000000046</v>
      </c>
    </row>
    <row r="573429" spans="1:2" x14ac:dyDescent="0.2">
      <c r="A573429" t="s">
        <v>4</v>
      </c>
      <c r="B573429">
        <v>1837.2000000000007</v>
      </c>
    </row>
    <row r="573430" spans="1:2" x14ac:dyDescent="0.2">
      <c r="A573430" t="s">
        <v>5</v>
      </c>
      <c r="B573430">
        <v>1737.4800000000005</v>
      </c>
    </row>
    <row r="573431" spans="1:2" x14ac:dyDescent="0.2">
      <c r="A573431" t="s">
        <v>6</v>
      </c>
      <c r="B573431">
        <v>1610.77</v>
      </c>
    </row>
    <row r="573432" spans="1:2" x14ac:dyDescent="0.2">
      <c r="A573432" t="s">
        <v>7</v>
      </c>
      <c r="B573432">
        <v>1585.81</v>
      </c>
    </row>
    <row r="573433" spans="1:2" x14ac:dyDescent="0.2">
      <c r="A573433" t="s">
        <v>8</v>
      </c>
      <c r="B573433">
        <v>2067.5100000000007</v>
      </c>
    </row>
    <row r="573434" spans="1:2" x14ac:dyDescent="0.2">
      <c r="A573434" t="s">
        <v>9</v>
      </c>
      <c r="B573434">
        <v>2076.420000000001</v>
      </c>
    </row>
    <row r="573435" spans="1:2" x14ac:dyDescent="0.2">
      <c r="A573435" t="s">
        <v>10</v>
      </c>
      <c r="B573435">
        <v>1864.6000000000001</v>
      </c>
    </row>
    <row r="573436" spans="1:2" x14ac:dyDescent="0.2">
      <c r="A573436" t="s">
        <v>11</v>
      </c>
      <c r="B573436">
        <v>1635.8399999999997</v>
      </c>
    </row>
    <row r="573437" spans="1:2" x14ac:dyDescent="0.2">
      <c r="A573437" t="s">
        <v>12</v>
      </c>
      <c r="B573437">
        <v>2243.5300000000002</v>
      </c>
    </row>
    <row r="573438" spans="1:2" x14ac:dyDescent="0.2">
      <c r="A573438" t="s">
        <v>13</v>
      </c>
      <c r="B573438">
        <v>2356.0700000000002</v>
      </c>
    </row>
    <row r="573439" spans="1:2" x14ac:dyDescent="0.2">
      <c r="A573439" t="s">
        <v>14</v>
      </c>
      <c r="B573439">
        <v>2357.4500000000003</v>
      </c>
    </row>
    <row r="573440" spans="1:2" x14ac:dyDescent="0.2">
      <c r="A573440" t="s">
        <v>15</v>
      </c>
      <c r="B573440">
        <v>1296.2899999999997</v>
      </c>
    </row>
    <row r="573441" spans="1:2" x14ac:dyDescent="0.2">
      <c r="A573441" t="s">
        <v>16</v>
      </c>
      <c r="B573441">
        <v>1954.19</v>
      </c>
    </row>
    <row r="573442" spans="1:2" x14ac:dyDescent="0.2">
      <c r="A573442" t="s">
        <v>17</v>
      </c>
      <c r="B573442">
        <v>2716.0699999999993</v>
      </c>
    </row>
    <row r="573443" spans="1:2" x14ac:dyDescent="0.2">
      <c r="A573443" t="s">
        <v>18</v>
      </c>
      <c r="B573443">
        <v>2291.9900000000002</v>
      </c>
    </row>
    <row r="573444" spans="1:2" x14ac:dyDescent="0.2">
      <c r="A573444" t="s">
        <v>19</v>
      </c>
      <c r="B573444">
        <v>303.62</v>
      </c>
    </row>
    <row r="573445" spans="1:2" x14ac:dyDescent="0.2">
      <c r="A573445" t="s">
        <v>20</v>
      </c>
      <c r="B573445">
        <v>271.14</v>
      </c>
    </row>
    <row r="573446" spans="1:2" x14ac:dyDescent="0.2">
      <c r="A573446" t="s">
        <v>21</v>
      </c>
      <c r="B573446">
        <v>447.57000000000011</v>
      </c>
    </row>
    <row r="573447" spans="1:2" x14ac:dyDescent="0.2">
      <c r="A573447" t="s">
        <v>22</v>
      </c>
      <c r="B573447">
        <v>634.9000000000002</v>
      </c>
    </row>
    <row r="573448" spans="1:2" x14ac:dyDescent="0.2">
      <c r="A573448" t="s">
        <v>23</v>
      </c>
      <c r="B573448">
        <v>74.979999999999976</v>
      </c>
    </row>
    <row r="573449" spans="1:2" x14ac:dyDescent="0.2">
      <c r="A573449" t="s">
        <v>24</v>
      </c>
      <c r="B573449">
        <v>96.040000000000035</v>
      </c>
    </row>
    <row r="573450" spans="1:2" x14ac:dyDescent="0.2">
      <c r="A573450" t="s">
        <v>25</v>
      </c>
      <c r="B573450">
        <v>127.97</v>
      </c>
    </row>
    <row r="573451" spans="1:2" x14ac:dyDescent="0.2">
      <c r="A573451" t="s">
        <v>26</v>
      </c>
      <c r="B573451">
        <v>188.02000000000004</v>
      </c>
    </row>
    <row r="573452" spans="1:2" x14ac:dyDescent="0.2">
      <c r="A573452" t="s">
        <v>27</v>
      </c>
      <c r="B573452">
        <v>1328.6200000000001</v>
      </c>
    </row>
    <row r="573453" spans="1:2" x14ac:dyDescent="0.2">
      <c r="A573453" t="s">
        <v>28</v>
      </c>
      <c r="B573453">
        <v>1360.8300000000004</v>
      </c>
    </row>
    <row r="573454" spans="1:2" x14ac:dyDescent="0.2">
      <c r="A573454" t="s">
        <v>29</v>
      </c>
      <c r="B573454">
        <v>1157.4200000000003</v>
      </c>
    </row>
    <row r="573455" spans="1:2" x14ac:dyDescent="0.2">
      <c r="A573455" t="s">
        <v>30</v>
      </c>
      <c r="B573455">
        <v>1426.3400000000006</v>
      </c>
    </row>
    <row r="573456" spans="1:2" x14ac:dyDescent="0.2">
      <c r="A573456" t="s">
        <v>31</v>
      </c>
      <c r="B573456">
        <v>465.08999999999992</v>
      </c>
    </row>
    <row r="573457" spans="1:2" x14ac:dyDescent="0.2">
      <c r="A573457" t="s">
        <v>32</v>
      </c>
      <c r="B573457">
        <v>500.74000000000012</v>
      </c>
    </row>
    <row r="573458" spans="1:2" x14ac:dyDescent="0.2">
      <c r="A573458" t="s">
        <v>33</v>
      </c>
      <c r="B573458">
        <v>181.82999999999996</v>
      </c>
    </row>
    <row r="573459" spans="1:2" x14ac:dyDescent="0.2">
      <c r="A573459" t="s">
        <v>34</v>
      </c>
      <c r="B573459">
        <v>166.40999999999997</v>
      </c>
    </row>
    <row r="573460" spans="1:2" x14ac:dyDescent="0.2">
      <c r="A573460" t="s">
        <v>35</v>
      </c>
      <c r="B573460">
        <v>134.84999999999997</v>
      </c>
    </row>
    <row r="573461" spans="1:2" x14ac:dyDescent="0.2">
      <c r="A573461" t="s">
        <v>36</v>
      </c>
      <c r="B573461">
        <v>105.89000000000004</v>
      </c>
    </row>
    <row r="573462" spans="1:2" x14ac:dyDescent="0.2">
      <c r="A573462" t="s">
        <v>37</v>
      </c>
      <c r="B573462">
        <v>188.07000000000002</v>
      </c>
    </row>
    <row r="573463" spans="1:2" x14ac:dyDescent="0.2">
      <c r="A573463" t="s">
        <v>38</v>
      </c>
      <c r="B573463">
        <v>153.91</v>
      </c>
    </row>
    <row r="589809" spans="1:2" x14ac:dyDescent="0.2">
      <c r="A589809" t="s">
        <v>0</v>
      </c>
    </row>
    <row r="589810" spans="1:2" x14ac:dyDescent="0.2">
      <c r="A589810" t="s">
        <v>1</v>
      </c>
      <c r="B589810">
        <v>1174.6400000000008</v>
      </c>
    </row>
    <row r="589811" spans="1:2" x14ac:dyDescent="0.2">
      <c r="A589811" t="s">
        <v>2</v>
      </c>
      <c r="B589811">
        <v>833.96</v>
      </c>
    </row>
    <row r="589812" spans="1:2" x14ac:dyDescent="0.2">
      <c r="A589812" t="s">
        <v>3</v>
      </c>
      <c r="B589812">
        <v>842.99000000000046</v>
      </c>
    </row>
    <row r="589813" spans="1:2" x14ac:dyDescent="0.2">
      <c r="A589813" t="s">
        <v>4</v>
      </c>
      <c r="B589813">
        <v>1837.2000000000007</v>
      </c>
    </row>
    <row r="589814" spans="1:2" x14ac:dyDescent="0.2">
      <c r="A589814" t="s">
        <v>5</v>
      </c>
      <c r="B589814">
        <v>1737.4800000000005</v>
      </c>
    </row>
    <row r="589815" spans="1:2" x14ac:dyDescent="0.2">
      <c r="A589815" t="s">
        <v>6</v>
      </c>
      <c r="B589815">
        <v>1610.77</v>
      </c>
    </row>
    <row r="589816" spans="1:2" x14ac:dyDescent="0.2">
      <c r="A589816" t="s">
        <v>7</v>
      </c>
      <c r="B589816">
        <v>1585.81</v>
      </c>
    </row>
    <row r="589817" spans="1:2" x14ac:dyDescent="0.2">
      <c r="A589817" t="s">
        <v>8</v>
      </c>
      <c r="B589817">
        <v>2067.5100000000007</v>
      </c>
    </row>
    <row r="589818" spans="1:2" x14ac:dyDescent="0.2">
      <c r="A589818" t="s">
        <v>9</v>
      </c>
      <c r="B589818">
        <v>2076.420000000001</v>
      </c>
    </row>
    <row r="589819" spans="1:2" x14ac:dyDescent="0.2">
      <c r="A589819" t="s">
        <v>10</v>
      </c>
      <c r="B589819">
        <v>1864.6000000000001</v>
      </c>
    </row>
    <row r="589820" spans="1:2" x14ac:dyDescent="0.2">
      <c r="A589820" t="s">
        <v>11</v>
      </c>
      <c r="B589820">
        <v>1635.8399999999997</v>
      </c>
    </row>
    <row r="589821" spans="1:2" x14ac:dyDescent="0.2">
      <c r="A589821" t="s">
        <v>12</v>
      </c>
      <c r="B589821">
        <v>2243.5300000000002</v>
      </c>
    </row>
    <row r="589822" spans="1:2" x14ac:dyDescent="0.2">
      <c r="A589822" t="s">
        <v>13</v>
      </c>
      <c r="B589822">
        <v>2356.0700000000002</v>
      </c>
    </row>
    <row r="589823" spans="1:2" x14ac:dyDescent="0.2">
      <c r="A589823" t="s">
        <v>14</v>
      </c>
      <c r="B589823">
        <v>2357.4500000000003</v>
      </c>
    </row>
    <row r="589824" spans="1:2" x14ac:dyDescent="0.2">
      <c r="A589824" t="s">
        <v>15</v>
      </c>
      <c r="B589824">
        <v>1296.2899999999997</v>
      </c>
    </row>
    <row r="589825" spans="1:2" x14ac:dyDescent="0.2">
      <c r="A589825" t="s">
        <v>16</v>
      </c>
      <c r="B589825">
        <v>1954.19</v>
      </c>
    </row>
    <row r="589826" spans="1:2" x14ac:dyDescent="0.2">
      <c r="A589826" t="s">
        <v>17</v>
      </c>
      <c r="B589826">
        <v>2716.0699999999993</v>
      </c>
    </row>
    <row r="589827" spans="1:2" x14ac:dyDescent="0.2">
      <c r="A589827" t="s">
        <v>18</v>
      </c>
      <c r="B589827">
        <v>2291.9900000000002</v>
      </c>
    </row>
    <row r="589828" spans="1:2" x14ac:dyDescent="0.2">
      <c r="A589828" t="s">
        <v>19</v>
      </c>
      <c r="B589828">
        <v>303.62</v>
      </c>
    </row>
    <row r="589829" spans="1:2" x14ac:dyDescent="0.2">
      <c r="A589829" t="s">
        <v>20</v>
      </c>
      <c r="B589829">
        <v>271.14</v>
      </c>
    </row>
    <row r="589830" spans="1:2" x14ac:dyDescent="0.2">
      <c r="A589830" t="s">
        <v>21</v>
      </c>
      <c r="B589830">
        <v>447.57000000000011</v>
      </c>
    </row>
    <row r="589831" spans="1:2" x14ac:dyDescent="0.2">
      <c r="A589831" t="s">
        <v>22</v>
      </c>
      <c r="B589831">
        <v>634.9000000000002</v>
      </c>
    </row>
    <row r="589832" spans="1:2" x14ac:dyDescent="0.2">
      <c r="A589832" t="s">
        <v>23</v>
      </c>
      <c r="B589832">
        <v>74.979999999999976</v>
      </c>
    </row>
    <row r="589833" spans="1:2" x14ac:dyDescent="0.2">
      <c r="A589833" t="s">
        <v>24</v>
      </c>
      <c r="B589833">
        <v>96.040000000000035</v>
      </c>
    </row>
    <row r="589834" spans="1:2" x14ac:dyDescent="0.2">
      <c r="A589834" t="s">
        <v>25</v>
      </c>
      <c r="B589834">
        <v>127.97</v>
      </c>
    </row>
    <row r="589835" spans="1:2" x14ac:dyDescent="0.2">
      <c r="A589835" t="s">
        <v>26</v>
      </c>
      <c r="B589835">
        <v>188.02000000000004</v>
      </c>
    </row>
    <row r="589836" spans="1:2" x14ac:dyDescent="0.2">
      <c r="A589836" t="s">
        <v>27</v>
      </c>
      <c r="B589836">
        <v>1328.6200000000001</v>
      </c>
    </row>
    <row r="589837" spans="1:2" x14ac:dyDescent="0.2">
      <c r="A589837" t="s">
        <v>28</v>
      </c>
      <c r="B589837">
        <v>1360.8300000000004</v>
      </c>
    </row>
    <row r="589838" spans="1:2" x14ac:dyDescent="0.2">
      <c r="A589838" t="s">
        <v>29</v>
      </c>
      <c r="B589838">
        <v>1157.4200000000003</v>
      </c>
    </row>
    <row r="589839" spans="1:2" x14ac:dyDescent="0.2">
      <c r="A589839" t="s">
        <v>30</v>
      </c>
      <c r="B589839">
        <v>1426.3400000000006</v>
      </c>
    </row>
    <row r="589840" spans="1:2" x14ac:dyDescent="0.2">
      <c r="A589840" t="s">
        <v>31</v>
      </c>
      <c r="B589840">
        <v>465.08999999999992</v>
      </c>
    </row>
    <row r="589841" spans="1:2" x14ac:dyDescent="0.2">
      <c r="A589841" t="s">
        <v>32</v>
      </c>
      <c r="B589841">
        <v>500.74000000000012</v>
      </c>
    </row>
    <row r="589842" spans="1:2" x14ac:dyDescent="0.2">
      <c r="A589842" t="s">
        <v>33</v>
      </c>
      <c r="B589842">
        <v>181.82999999999996</v>
      </c>
    </row>
    <row r="589843" spans="1:2" x14ac:dyDescent="0.2">
      <c r="A589843" t="s">
        <v>34</v>
      </c>
      <c r="B589843">
        <v>166.40999999999997</v>
      </c>
    </row>
    <row r="589844" spans="1:2" x14ac:dyDescent="0.2">
      <c r="A589844" t="s">
        <v>35</v>
      </c>
      <c r="B589844">
        <v>134.84999999999997</v>
      </c>
    </row>
    <row r="589845" spans="1:2" x14ac:dyDescent="0.2">
      <c r="A589845" t="s">
        <v>36</v>
      </c>
      <c r="B589845">
        <v>105.89000000000004</v>
      </c>
    </row>
    <row r="589846" spans="1:2" x14ac:dyDescent="0.2">
      <c r="A589846" t="s">
        <v>37</v>
      </c>
      <c r="B589846">
        <v>188.07000000000002</v>
      </c>
    </row>
    <row r="589847" spans="1:2" x14ac:dyDescent="0.2">
      <c r="A589847" t="s">
        <v>38</v>
      </c>
      <c r="B589847">
        <v>153.91</v>
      </c>
    </row>
    <row r="606193" spans="1:2" x14ac:dyDescent="0.2">
      <c r="A606193" t="s">
        <v>0</v>
      </c>
    </row>
    <row r="606194" spans="1:2" x14ac:dyDescent="0.2">
      <c r="A606194" t="s">
        <v>1</v>
      </c>
      <c r="B606194">
        <v>1174.6400000000008</v>
      </c>
    </row>
    <row r="606195" spans="1:2" x14ac:dyDescent="0.2">
      <c r="A606195" t="s">
        <v>2</v>
      </c>
      <c r="B606195">
        <v>833.96</v>
      </c>
    </row>
    <row r="606196" spans="1:2" x14ac:dyDescent="0.2">
      <c r="A606196" t="s">
        <v>3</v>
      </c>
      <c r="B606196">
        <v>842.99000000000046</v>
      </c>
    </row>
    <row r="606197" spans="1:2" x14ac:dyDescent="0.2">
      <c r="A606197" t="s">
        <v>4</v>
      </c>
      <c r="B606197">
        <v>1837.2000000000007</v>
      </c>
    </row>
    <row r="606198" spans="1:2" x14ac:dyDescent="0.2">
      <c r="A606198" t="s">
        <v>5</v>
      </c>
      <c r="B606198">
        <v>1737.4800000000005</v>
      </c>
    </row>
    <row r="606199" spans="1:2" x14ac:dyDescent="0.2">
      <c r="A606199" t="s">
        <v>6</v>
      </c>
      <c r="B606199">
        <v>1610.77</v>
      </c>
    </row>
    <row r="606200" spans="1:2" x14ac:dyDescent="0.2">
      <c r="A606200" t="s">
        <v>7</v>
      </c>
      <c r="B606200">
        <v>1585.81</v>
      </c>
    </row>
    <row r="606201" spans="1:2" x14ac:dyDescent="0.2">
      <c r="A606201" t="s">
        <v>8</v>
      </c>
      <c r="B606201">
        <v>2067.5100000000007</v>
      </c>
    </row>
    <row r="606202" spans="1:2" x14ac:dyDescent="0.2">
      <c r="A606202" t="s">
        <v>9</v>
      </c>
      <c r="B606202">
        <v>2076.420000000001</v>
      </c>
    </row>
    <row r="606203" spans="1:2" x14ac:dyDescent="0.2">
      <c r="A606203" t="s">
        <v>10</v>
      </c>
      <c r="B606203">
        <v>1864.6000000000001</v>
      </c>
    </row>
    <row r="606204" spans="1:2" x14ac:dyDescent="0.2">
      <c r="A606204" t="s">
        <v>11</v>
      </c>
      <c r="B606204">
        <v>1635.8399999999997</v>
      </c>
    </row>
    <row r="606205" spans="1:2" x14ac:dyDescent="0.2">
      <c r="A606205" t="s">
        <v>12</v>
      </c>
      <c r="B606205">
        <v>2243.5300000000002</v>
      </c>
    </row>
    <row r="606206" spans="1:2" x14ac:dyDescent="0.2">
      <c r="A606206" t="s">
        <v>13</v>
      </c>
      <c r="B606206">
        <v>2356.0700000000002</v>
      </c>
    </row>
    <row r="606207" spans="1:2" x14ac:dyDescent="0.2">
      <c r="A606207" t="s">
        <v>14</v>
      </c>
      <c r="B606207">
        <v>2357.4500000000003</v>
      </c>
    </row>
    <row r="606208" spans="1:2" x14ac:dyDescent="0.2">
      <c r="A606208" t="s">
        <v>15</v>
      </c>
      <c r="B606208">
        <v>1296.2899999999997</v>
      </c>
    </row>
    <row r="606209" spans="1:2" x14ac:dyDescent="0.2">
      <c r="A606209" t="s">
        <v>16</v>
      </c>
      <c r="B606209">
        <v>1954.19</v>
      </c>
    </row>
    <row r="606210" spans="1:2" x14ac:dyDescent="0.2">
      <c r="A606210" t="s">
        <v>17</v>
      </c>
      <c r="B606210">
        <v>2716.0699999999993</v>
      </c>
    </row>
    <row r="606211" spans="1:2" x14ac:dyDescent="0.2">
      <c r="A606211" t="s">
        <v>18</v>
      </c>
      <c r="B606211">
        <v>2291.9900000000002</v>
      </c>
    </row>
    <row r="606212" spans="1:2" x14ac:dyDescent="0.2">
      <c r="A606212" t="s">
        <v>19</v>
      </c>
      <c r="B606212">
        <v>303.62</v>
      </c>
    </row>
    <row r="606213" spans="1:2" x14ac:dyDescent="0.2">
      <c r="A606213" t="s">
        <v>20</v>
      </c>
      <c r="B606213">
        <v>271.14</v>
      </c>
    </row>
    <row r="606214" spans="1:2" x14ac:dyDescent="0.2">
      <c r="A606214" t="s">
        <v>21</v>
      </c>
      <c r="B606214">
        <v>447.57000000000011</v>
      </c>
    </row>
    <row r="606215" spans="1:2" x14ac:dyDescent="0.2">
      <c r="A606215" t="s">
        <v>22</v>
      </c>
      <c r="B606215">
        <v>634.9000000000002</v>
      </c>
    </row>
    <row r="606216" spans="1:2" x14ac:dyDescent="0.2">
      <c r="A606216" t="s">
        <v>23</v>
      </c>
      <c r="B606216">
        <v>74.979999999999976</v>
      </c>
    </row>
    <row r="606217" spans="1:2" x14ac:dyDescent="0.2">
      <c r="A606217" t="s">
        <v>24</v>
      </c>
      <c r="B606217">
        <v>96.040000000000035</v>
      </c>
    </row>
    <row r="606218" spans="1:2" x14ac:dyDescent="0.2">
      <c r="A606218" t="s">
        <v>25</v>
      </c>
      <c r="B606218">
        <v>127.97</v>
      </c>
    </row>
    <row r="606219" spans="1:2" x14ac:dyDescent="0.2">
      <c r="A606219" t="s">
        <v>26</v>
      </c>
      <c r="B606219">
        <v>188.02000000000004</v>
      </c>
    </row>
    <row r="606220" spans="1:2" x14ac:dyDescent="0.2">
      <c r="A606220" t="s">
        <v>27</v>
      </c>
      <c r="B606220">
        <v>1328.6200000000001</v>
      </c>
    </row>
    <row r="606221" spans="1:2" x14ac:dyDescent="0.2">
      <c r="A606221" t="s">
        <v>28</v>
      </c>
      <c r="B606221">
        <v>1360.8300000000004</v>
      </c>
    </row>
    <row r="606222" spans="1:2" x14ac:dyDescent="0.2">
      <c r="A606222" t="s">
        <v>29</v>
      </c>
      <c r="B606222">
        <v>1157.4200000000003</v>
      </c>
    </row>
    <row r="606223" spans="1:2" x14ac:dyDescent="0.2">
      <c r="A606223" t="s">
        <v>30</v>
      </c>
      <c r="B606223">
        <v>1426.3400000000006</v>
      </c>
    </row>
    <row r="606224" spans="1:2" x14ac:dyDescent="0.2">
      <c r="A606224" t="s">
        <v>31</v>
      </c>
      <c r="B606224">
        <v>465.08999999999992</v>
      </c>
    </row>
    <row r="606225" spans="1:2" x14ac:dyDescent="0.2">
      <c r="A606225" t="s">
        <v>32</v>
      </c>
      <c r="B606225">
        <v>500.74000000000012</v>
      </c>
    </row>
    <row r="606226" spans="1:2" x14ac:dyDescent="0.2">
      <c r="A606226" t="s">
        <v>33</v>
      </c>
      <c r="B606226">
        <v>181.82999999999996</v>
      </c>
    </row>
    <row r="606227" spans="1:2" x14ac:dyDescent="0.2">
      <c r="A606227" t="s">
        <v>34</v>
      </c>
      <c r="B606227">
        <v>166.40999999999997</v>
      </c>
    </row>
    <row r="606228" spans="1:2" x14ac:dyDescent="0.2">
      <c r="A606228" t="s">
        <v>35</v>
      </c>
      <c r="B606228">
        <v>134.84999999999997</v>
      </c>
    </row>
    <row r="606229" spans="1:2" x14ac:dyDescent="0.2">
      <c r="A606229" t="s">
        <v>36</v>
      </c>
      <c r="B606229">
        <v>105.89000000000004</v>
      </c>
    </row>
    <row r="606230" spans="1:2" x14ac:dyDescent="0.2">
      <c r="A606230" t="s">
        <v>37</v>
      </c>
      <c r="B606230">
        <v>188.07000000000002</v>
      </c>
    </row>
    <row r="606231" spans="1:2" x14ac:dyDescent="0.2">
      <c r="A606231" t="s">
        <v>38</v>
      </c>
      <c r="B606231">
        <v>153.91</v>
      </c>
    </row>
    <row r="622577" spans="1:2" x14ac:dyDescent="0.2">
      <c r="A622577" t="s">
        <v>0</v>
      </c>
    </row>
    <row r="622578" spans="1:2" x14ac:dyDescent="0.2">
      <c r="A622578" t="s">
        <v>1</v>
      </c>
      <c r="B622578">
        <v>1174.6400000000008</v>
      </c>
    </row>
    <row r="622579" spans="1:2" x14ac:dyDescent="0.2">
      <c r="A622579" t="s">
        <v>2</v>
      </c>
      <c r="B622579">
        <v>833.96</v>
      </c>
    </row>
    <row r="622580" spans="1:2" x14ac:dyDescent="0.2">
      <c r="A622580" t="s">
        <v>3</v>
      </c>
      <c r="B622580">
        <v>842.99000000000046</v>
      </c>
    </row>
    <row r="622581" spans="1:2" x14ac:dyDescent="0.2">
      <c r="A622581" t="s">
        <v>4</v>
      </c>
      <c r="B622581">
        <v>1837.2000000000007</v>
      </c>
    </row>
    <row r="622582" spans="1:2" x14ac:dyDescent="0.2">
      <c r="A622582" t="s">
        <v>5</v>
      </c>
      <c r="B622582">
        <v>1737.4800000000005</v>
      </c>
    </row>
    <row r="622583" spans="1:2" x14ac:dyDescent="0.2">
      <c r="A622583" t="s">
        <v>6</v>
      </c>
      <c r="B622583">
        <v>1610.77</v>
      </c>
    </row>
    <row r="622584" spans="1:2" x14ac:dyDescent="0.2">
      <c r="A622584" t="s">
        <v>7</v>
      </c>
      <c r="B622584">
        <v>1585.81</v>
      </c>
    </row>
    <row r="622585" spans="1:2" x14ac:dyDescent="0.2">
      <c r="A622585" t="s">
        <v>8</v>
      </c>
      <c r="B622585">
        <v>2067.5100000000007</v>
      </c>
    </row>
    <row r="622586" spans="1:2" x14ac:dyDescent="0.2">
      <c r="A622586" t="s">
        <v>9</v>
      </c>
      <c r="B622586">
        <v>2076.420000000001</v>
      </c>
    </row>
    <row r="622587" spans="1:2" x14ac:dyDescent="0.2">
      <c r="A622587" t="s">
        <v>10</v>
      </c>
      <c r="B622587">
        <v>1864.6000000000001</v>
      </c>
    </row>
    <row r="622588" spans="1:2" x14ac:dyDescent="0.2">
      <c r="A622588" t="s">
        <v>11</v>
      </c>
      <c r="B622588">
        <v>1635.8399999999997</v>
      </c>
    </row>
    <row r="622589" spans="1:2" x14ac:dyDescent="0.2">
      <c r="A622589" t="s">
        <v>12</v>
      </c>
      <c r="B622589">
        <v>2243.5300000000002</v>
      </c>
    </row>
    <row r="622590" spans="1:2" x14ac:dyDescent="0.2">
      <c r="A622590" t="s">
        <v>13</v>
      </c>
      <c r="B622590">
        <v>2356.0700000000002</v>
      </c>
    </row>
    <row r="622591" spans="1:2" x14ac:dyDescent="0.2">
      <c r="A622591" t="s">
        <v>14</v>
      </c>
      <c r="B622591">
        <v>2357.4500000000003</v>
      </c>
    </row>
    <row r="622592" spans="1:2" x14ac:dyDescent="0.2">
      <c r="A622592" t="s">
        <v>15</v>
      </c>
      <c r="B622592">
        <v>1296.2899999999997</v>
      </c>
    </row>
    <row r="622593" spans="1:2" x14ac:dyDescent="0.2">
      <c r="A622593" t="s">
        <v>16</v>
      </c>
      <c r="B622593">
        <v>1954.19</v>
      </c>
    </row>
    <row r="622594" spans="1:2" x14ac:dyDescent="0.2">
      <c r="A622594" t="s">
        <v>17</v>
      </c>
      <c r="B622594">
        <v>2716.0699999999993</v>
      </c>
    </row>
    <row r="622595" spans="1:2" x14ac:dyDescent="0.2">
      <c r="A622595" t="s">
        <v>18</v>
      </c>
      <c r="B622595">
        <v>2291.9900000000002</v>
      </c>
    </row>
    <row r="622596" spans="1:2" x14ac:dyDescent="0.2">
      <c r="A622596" t="s">
        <v>19</v>
      </c>
      <c r="B622596">
        <v>303.62</v>
      </c>
    </row>
    <row r="622597" spans="1:2" x14ac:dyDescent="0.2">
      <c r="A622597" t="s">
        <v>20</v>
      </c>
      <c r="B622597">
        <v>271.14</v>
      </c>
    </row>
    <row r="622598" spans="1:2" x14ac:dyDescent="0.2">
      <c r="A622598" t="s">
        <v>21</v>
      </c>
      <c r="B622598">
        <v>447.57000000000011</v>
      </c>
    </row>
    <row r="622599" spans="1:2" x14ac:dyDescent="0.2">
      <c r="A622599" t="s">
        <v>22</v>
      </c>
      <c r="B622599">
        <v>634.9000000000002</v>
      </c>
    </row>
    <row r="622600" spans="1:2" x14ac:dyDescent="0.2">
      <c r="A622600" t="s">
        <v>23</v>
      </c>
      <c r="B622600">
        <v>74.979999999999976</v>
      </c>
    </row>
    <row r="622601" spans="1:2" x14ac:dyDescent="0.2">
      <c r="A622601" t="s">
        <v>24</v>
      </c>
      <c r="B622601">
        <v>96.040000000000035</v>
      </c>
    </row>
    <row r="622602" spans="1:2" x14ac:dyDescent="0.2">
      <c r="A622602" t="s">
        <v>25</v>
      </c>
      <c r="B622602">
        <v>127.97</v>
      </c>
    </row>
    <row r="622603" spans="1:2" x14ac:dyDescent="0.2">
      <c r="A622603" t="s">
        <v>26</v>
      </c>
      <c r="B622603">
        <v>188.02000000000004</v>
      </c>
    </row>
    <row r="622604" spans="1:2" x14ac:dyDescent="0.2">
      <c r="A622604" t="s">
        <v>27</v>
      </c>
      <c r="B622604">
        <v>1328.6200000000001</v>
      </c>
    </row>
    <row r="622605" spans="1:2" x14ac:dyDescent="0.2">
      <c r="A622605" t="s">
        <v>28</v>
      </c>
      <c r="B622605">
        <v>1360.8300000000004</v>
      </c>
    </row>
    <row r="622606" spans="1:2" x14ac:dyDescent="0.2">
      <c r="A622606" t="s">
        <v>29</v>
      </c>
      <c r="B622606">
        <v>1157.4200000000003</v>
      </c>
    </row>
    <row r="622607" spans="1:2" x14ac:dyDescent="0.2">
      <c r="A622607" t="s">
        <v>30</v>
      </c>
      <c r="B622607">
        <v>1426.3400000000006</v>
      </c>
    </row>
    <row r="622608" spans="1:2" x14ac:dyDescent="0.2">
      <c r="A622608" t="s">
        <v>31</v>
      </c>
      <c r="B622608">
        <v>465.08999999999992</v>
      </c>
    </row>
    <row r="622609" spans="1:2" x14ac:dyDescent="0.2">
      <c r="A622609" t="s">
        <v>32</v>
      </c>
      <c r="B622609">
        <v>500.74000000000012</v>
      </c>
    </row>
    <row r="622610" spans="1:2" x14ac:dyDescent="0.2">
      <c r="A622610" t="s">
        <v>33</v>
      </c>
      <c r="B622610">
        <v>181.82999999999996</v>
      </c>
    </row>
    <row r="622611" spans="1:2" x14ac:dyDescent="0.2">
      <c r="A622611" t="s">
        <v>34</v>
      </c>
      <c r="B622611">
        <v>166.40999999999997</v>
      </c>
    </row>
    <row r="622612" spans="1:2" x14ac:dyDescent="0.2">
      <c r="A622612" t="s">
        <v>35</v>
      </c>
      <c r="B622612">
        <v>134.84999999999997</v>
      </c>
    </row>
    <row r="622613" spans="1:2" x14ac:dyDescent="0.2">
      <c r="A622613" t="s">
        <v>36</v>
      </c>
      <c r="B622613">
        <v>105.89000000000004</v>
      </c>
    </row>
    <row r="622614" spans="1:2" x14ac:dyDescent="0.2">
      <c r="A622614" t="s">
        <v>37</v>
      </c>
      <c r="B622614">
        <v>188.07000000000002</v>
      </c>
    </row>
    <row r="622615" spans="1:2" x14ac:dyDescent="0.2">
      <c r="A622615" t="s">
        <v>38</v>
      </c>
      <c r="B622615">
        <v>153.91</v>
      </c>
    </row>
    <row r="638961" spans="1:2" x14ac:dyDescent="0.2">
      <c r="A638961" t="s">
        <v>0</v>
      </c>
    </row>
    <row r="638962" spans="1:2" x14ac:dyDescent="0.2">
      <c r="A638962" t="s">
        <v>1</v>
      </c>
      <c r="B638962">
        <v>1174.6400000000008</v>
      </c>
    </row>
    <row r="638963" spans="1:2" x14ac:dyDescent="0.2">
      <c r="A638963" t="s">
        <v>2</v>
      </c>
      <c r="B638963">
        <v>833.96</v>
      </c>
    </row>
    <row r="638964" spans="1:2" x14ac:dyDescent="0.2">
      <c r="A638964" t="s">
        <v>3</v>
      </c>
      <c r="B638964">
        <v>842.99000000000046</v>
      </c>
    </row>
    <row r="638965" spans="1:2" x14ac:dyDescent="0.2">
      <c r="A638965" t="s">
        <v>4</v>
      </c>
      <c r="B638965">
        <v>1837.2000000000007</v>
      </c>
    </row>
    <row r="638966" spans="1:2" x14ac:dyDescent="0.2">
      <c r="A638966" t="s">
        <v>5</v>
      </c>
      <c r="B638966">
        <v>1737.4800000000005</v>
      </c>
    </row>
    <row r="638967" spans="1:2" x14ac:dyDescent="0.2">
      <c r="A638967" t="s">
        <v>6</v>
      </c>
      <c r="B638967">
        <v>1610.77</v>
      </c>
    </row>
    <row r="638968" spans="1:2" x14ac:dyDescent="0.2">
      <c r="A638968" t="s">
        <v>7</v>
      </c>
      <c r="B638968">
        <v>1585.81</v>
      </c>
    </row>
    <row r="638969" spans="1:2" x14ac:dyDescent="0.2">
      <c r="A638969" t="s">
        <v>8</v>
      </c>
      <c r="B638969">
        <v>2067.5100000000007</v>
      </c>
    </row>
    <row r="638970" spans="1:2" x14ac:dyDescent="0.2">
      <c r="A638970" t="s">
        <v>9</v>
      </c>
      <c r="B638970">
        <v>2076.420000000001</v>
      </c>
    </row>
    <row r="638971" spans="1:2" x14ac:dyDescent="0.2">
      <c r="A638971" t="s">
        <v>10</v>
      </c>
      <c r="B638971">
        <v>1864.6000000000001</v>
      </c>
    </row>
    <row r="638972" spans="1:2" x14ac:dyDescent="0.2">
      <c r="A638972" t="s">
        <v>11</v>
      </c>
      <c r="B638972">
        <v>1635.8399999999997</v>
      </c>
    </row>
    <row r="638973" spans="1:2" x14ac:dyDescent="0.2">
      <c r="A638973" t="s">
        <v>12</v>
      </c>
      <c r="B638973">
        <v>2243.5300000000002</v>
      </c>
    </row>
    <row r="638974" spans="1:2" x14ac:dyDescent="0.2">
      <c r="A638974" t="s">
        <v>13</v>
      </c>
      <c r="B638974">
        <v>2356.0700000000002</v>
      </c>
    </row>
    <row r="638975" spans="1:2" x14ac:dyDescent="0.2">
      <c r="A638975" t="s">
        <v>14</v>
      </c>
      <c r="B638975">
        <v>2357.4500000000003</v>
      </c>
    </row>
    <row r="638976" spans="1:2" x14ac:dyDescent="0.2">
      <c r="A638976" t="s">
        <v>15</v>
      </c>
      <c r="B638976">
        <v>1296.2899999999997</v>
      </c>
    </row>
    <row r="638977" spans="1:2" x14ac:dyDescent="0.2">
      <c r="A638977" t="s">
        <v>16</v>
      </c>
      <c r="B638977">
        <v>1954.19</v>
      </c>
    </row>
    <row r="638978" spans="1:2" x14ac:dyDescent="0.2">
      <c r="A638978" t="s">
        <v>17</v>
      </c>
      <c r="B638978">
        <v>2716.0699999999993</v>
      </c>
    </row>
    <row r="638979" spans="1:2" x14ac:dyDescent="0.2">
      <c r="A638979" t="s">
        <v>18</v>
      </c>
      <c r="B638979">
        <v>2291.9900000000002</v>
      </c>
    </row>
    <row r="638980" spans="1:2" x14ac:dyDescent="0.2">
      <c r="A638980" t="s">
        <v>19</v>
      </c>
      <c r="B638980">
        <v>303.62</v>
      </c>
    </row>
    <row r="638981" spans="1:2" x14ac:dyDescent="0.2">
      <c r="A638981" t="s">
        <v>20</v>
      </c>
      <c r="B638981">
        <v>271.14</v>
      </c>
    </row>
    <row r="638982" spans="1:2" x14ac:dyDescent="0.2">
      <c r="A638982" t="s">
        <v>21</v>
      </c>
      <c r="B638982">
        <v>447.57000000000011</v>
      </c>
    </row>
    <row r="638983" spans="1:2" x14ac:dyDescent="0.2">
      <c r="A638983" t="s">
        <v>22</v>
      </c>
      <c r="B638983">
        <v>634.9000000000002</v>
      </c>
    </row>
    <row r="638984" spans="1:2" x14ac:dyDescent="0.2">
      <c r="A638984" t="s">
        <v>23</v>
      </c>
      <c r="B638984">
        <v>74.979999999999976</v>
      </c>
    </row>
    <row r="638985" spans="1:2" x14ac:dyDescent="0.2">
      <c r="A638985" t="s">
        <v>24</v>
      </c>
      <c r="B638985">
        <v>96.040000000000035</v>
      </c>
    </row>
    <row r="638986" spans="1:2" x14ac:dyDescent="0.2">
      <c r="A638986" t="s">
        <v>25</v>
      </c>
      <c r="B638986">
        <v>127.97</v>
      </c>
    </row>
    <row r="638987" spans="1:2" x14ac:dyDescent="0.2">
      <c r="A638987" t="s">
        <v>26</v>
      </c>
      <c r="B638987">
        <v>188.02000000000004</v>
      </c>
    </row>
    <row r="638988" spans="1:2" x14ac:dyDescent="0.2">
      <c r="A638988" t="s">
        <v>27</v>
      </c>
      <c r="B638988">
        <v>1328.6200000000001</v>
      </c>
    </row>
    <row r="638989" spans="1:2" x14ac:dyDescent="0.2">
      <c r="A638989" t="s">
        <v>28</v>
      </c>
      <c r="B638989">
        <v>1360.8300000000004</v>
      </c>
    </row>
    <row r="638990" spans="1:2" x14ac:dyDescent="0.2">
      <c r="A638990" t="s">
        <v>29</v>
      </c>
      <c r="B638990">
        <v>1157.4200000000003</v>
      </c>
    </row>
    <row r="638991" spans="1:2" x14ac:dyDescent="0.2">
      <c r="A638991" t="s">
        <v>30</v>
      </c>
      <c r="B638991">
        <v>1426.3400000000006</v>
      </c>
    </row>
    <row r="638992" spans="1:2" x14ac:dyDescent="0.2">
      <c r="A638992" t="s">
        <v>31</v>
      </c>
      <c r="B638992">
        <v>465.08999999999992</v>
      </c>
    </row>
    <row r="638993" spans="1:2" x14ac:dyDescent="0.2">
      <c r="A638993" t="s">
        <v>32</v>
      </c>
      <c r="B638993">
        <v>500.74000000000012</v>
      </c>
    </row>
    <row r="638994" spans="1:2" x14ac:dyDescent="0.2">
      <c r="A638994" t="s">
        <v>33</v>
      </c>
      <c r="B638994">
        <v>181.82999999999996</v>
      </c>
    </row>
    <row r="638995" spans="1:2" x14ac:dyDescent="0.2">
      <c r="A638995" t="s">
        <v>34</v>
      </c>
      <c r="B638995">
        <v>166.40999999999997</v>
      </c>
    </row>
    <row r="638996" spans="1:2" x14ac:dyDescent="0.2">
      <c r="A638996" t="s">
        <v>35</v>
      </c>
      <c r="B638996">
        <v>134.84999999999997</v>
      </c>
    </row>
    <row r="638997" spans="1:2" x14ac:dyDescent="0.2">
      <c r="A638997" t="s">
        <v>36</v>
      </c>
      <c r="B638997">
        <v>105.89000000000004</v>
      </c>
    </row>
    <row r="638998" spans="1:2" x14ac:dyDescent="0.2">
      <c r="A638998" t="s">
        <v>37</v>
      </c>
      <c r="B638998">
        <v>188.07000000000002</v>
      </c>
    </row>
    <row r="638999" spans="1:2" x14ac:dyDescent="0.2">
      <c r="A638999" t="s">
        <v>38</v>
      </c>
      <c r="B638999">
        <v>153.91</v>
      </c>
    </row>
    <row r="655345" spans="1:2" x14ac:dyDescent="0.2">
      <c r="A655345" t="s">
        <v>0</v>
      </c>
    </row>
    <row r="655346" spans="1:2" x14ac:dyDescent="0.2">
      <c r="A655346" t="s">
        <v>1</v>
      </c>
      <c r="B655346">
        <v>1174.6400000000008</v>
      </c>
    </row>
    <row r="655347" spans="1:2" x14ac:dyDescent="0.2">
      <c r="A655347" t="s">
        <v>2</v>
      </c>
      <c r="B655347">
        <v>833.96</v>
      </c>
    </row>
    <row r="655348" spans="1:2" x14ac:dyDescent="0.2">
      <c r="A655348" t="s">
        <v>3</v>
      </c>
      <c r="B655348">
        <v>842.99000000000046</v>
      </c>
    </row>
    <row r="655349" spans="1:2" x14ac:dyDescent="0.2">
      <c r="A655349" t="s">
        <v>4</v>
      </c>
      <c r="B655349">
        <v>1837.2000000000007</v>
      </c>
    </row>
    <row r="655350" spans="1:2" x14ac:dyDescent="0.2">
      <c r="A655350" t="s">
        <v>5</v>
      </c>
      <c r="B655350">
        <v>1737.4800000000005</v>
      </c>
    </row>
    <row r="655351" spans="1:2" x14ac:dyDescent="0.2">
      <c r="A655351" t="s">
        <v>6</v>
      </c>
      <c r="B655351">
        <v>1610.77</v>
      </c>
    </row>
    <row r="655352" spans="1:2" x14ac:dyDescent="0.2">
      <c r="A655352" t="s">
        <v>7</v>
      </c>
      <c r="B655352">
        <v>1585.81</v>
      </c>
    </row>
    <row r="655353" spans="1:2" x14ac:dyDescent="0.2">
      <c r="A655353" t="s">
        <v>8</v>
      </c>
      <c r="B655353">
        <v>2067.5100000000007</v>
      </c>
    </row>
    <row r="655354" spans="1:2" x14ac:dyDescent="0.2">
      <c r="A655354" t="s">
        <v>9</v>
      </c>
      <c r="B655354">
        <v>2076.420000000001</v>
      </c>
    </row>
    <row r="655355" spans="1:2" x14ac:dyDescent="0.2">
      <c r="A655355" t="s">
        <v>10</v>
      </c>
      <c r="B655355">
        <v>1864.6000000000001</v>
      </c>
    </row>
    <row r="655356" spans="1:2" x14ac:dyDescent="0.2">
      <c r="A655356" t="s">
        <v>11</v>
      </c>
      <c r="B655356">
        <v>1635.8399999999997</v>
      </c>
    </row>
    <row r="655357" spans="1:2" x14ac:dyDescent="0.2">
      <c r="A655357" t="s">
        <v>12</v>
      </c>
      <c r="B655357">
        <v>2243.5300000000002</v>
      </c>
    </row>
    <row r="655358" spans="1:2" x14ac:dyDescent="0.2">
      <c r="A655358" t="s">
        <v>13</v>
      </c>
      <c r="B655358">
        <v>2356.0700000000002</v>
      </c>
    </row>
    <row r="655359" spans="1:2" x14ac:dyDescent="0.2">
      <c r="A655359" t="s">
        <v>14</v>
      </c>
      <c r="B655359">
        <v>2357.4500000000003</v>
      </c>
    </row>
    <row r="655360" spans="1:2" x14ac:dyDescent="0.2">
      <c r="A655360" t="s">
        <v>15</v>
      </c>
      <c r="B655360">
        <v>1296.2899999999997</v>
      </c>
    </row>
    <row r="655361" spans="1:2" x14ac:dyDescent="0.2">
      <c r="A655361" t="s">
        <v>16</v>
      </c>
      <c r="B655361">
        <v>1954.19</v>
      </c>
    </row>
    <row r="655362" spans="1:2" x14ac:dyDescent="0.2">
      <c r="A655362" t="s">
        <v>17</v>
      </c>
      <c r="B655362">
        <v>2716.0699999999993</v>
      </c>
    </row>
    <row r="655363" spans="1:2" x14ac:dyDescent="0.2">
      <c r="A655363" t="s">
        <v>18</v>
      </c>
      <c r="B655363">
        <v>2291.9900000000002</v>
      </c>
    </row>
    <row r="655364" spans="1:2" x14ac:dyDescent="0.2">
      <c r="A655364" t="s">
        <v>19</v>
      </c>
      <c r="B655364">
        <v>303.62</v>
      </c>
    </row>
    <row r="655365" spans="1:2" x14ac:dyDescent="0.2">
      <c r="A655365" t="s">
        <v>20</v>
      </c>
      <c r="B655365">
        <v>271.14</v>
      </c>
    </row>
    <row r="655366" spans="1:2" x14ac:dyDescent="0.2">
      <c r="A655366" t="s">
        <v>21</v>
      </c>
      <c r="B655366">
        <v>447.57000000000011</v>
      </c>
    </row>
    <row r="655367" spans="1:2" x14ac:dyDescent="0.2">
      <c r="A655367" t="s">
        <v>22</v>
      </c>
      <c r="B655367">
        <v>634.9000000000002</v>
      </c>
    </row>
    <row r="655368" spans="1:2" x14ac:dyDescent="0.2">
      <c r="A655368" t="s">
        <v>23</v>
      </c>
      <c r="B655368">
        <v>74.979999999999976</v>
      </c>
    </row>
    <row r="655369" spans="1:2" x14ac:dyDescent="0.2">
      <c r="A655369" t="s">
        <v>24</v>
      </c>
      <c r="B655369">
        <v>96.040000000000035</v>
      </c>
    </row>
    <row r="655370" spans="1:2" x14ac:dyDescent="0.2">
      <c r="A655370" t="s">
        <v>25</v>
      </c>
      <c r="B655370">
        <v>127.97</v>
      </c>
    </row>
    <row r="655371" spans="1:2" x14ac:dyDescent="0.2">
      <c r="A655371" t="s">
        <v>26</v>
      </c>
      <c r="B655371">
        <v>188.02000000000004</v>
      </c>
    </row>
    <row r="655372" spans="1:2" x14ac:dyDescent="0.2">
      <c r="A655372" t="s">
        <v>27</v>
      </c>
      <c r="B655372">
        <v>1328.6200000000001</v>
      </c>
    </row>
    <row r="655373" spans="1:2" x14ac:dyDescent="0.2">
      <c r="A655373" t="s">
        <v>28</v>
      </c>
      <c r="B655373">
        <v>1360.8300000000004</v>
      </c>
    </row>
    <row r="655374" spans="1:2" x14ac:dyDescent="0.2">
      <c r="A655374" t="s">
        <v>29</v>
      </c>
      <c r="B655374">
        <v>1157.4200000000003</v>
      </c>
    </row>
    <row r="655375" spans="1:2" x14ac:dyDescent="0.2">
      <c r="A655375" t="s">
        <v>30</v>
      </c>
      <c r="B655375">
        <v>1426.3400000000006</v>
      </c>
    </row>
    <row r="655376" spans="1:2" x14ac:dyDescent="0.2">
      <c r="A655376" t="s">
        <v>31</v>
      </c>
      <c r="B655376">
        <v>465.08999999999992</v>
      </c>
    </row>
    <row r="655377" spans="1:2" x14ac:dyDescent="0.2">
      <c r="A655377" t="s">
        <v>32</v>
      </c>
      <c r="B655377">
        <v>500.74000000000012</v>
      </c>
    </row>
    <row r="655378" spans="1:2" x14ac:dyDescent="0.2">
      <c r="A655378" t="s">
        <v>33</v>
      </c>
      <c r="B655378">
        <v>181.82999999999996</v>
      </c>
    </row>
    <row r="655379" spans="1:2" x14ac:dyDescent="0.2">
      <c r="A655379" t="s">
        <v>34</v>
      </c>
      <c r="B655379">
        <v>166.40999999999997</v>
      </c>
    </row>
    <row r="655380" spans="1:2" x14ac:dyDescent="0.2">
      <c r="A655380" t="s">
        <v>35</v>
      </c>
      <c r="B655380">
        <v>134.84999999999997</v>
      </c>
    </row>
    <row r="655381" spans="1:2" x14ac:dyDescent="0.2">
      <c r="A655381" t="s">
        <v>36</v>
      </c>
      <c r="B655381">
        <v>105.89000000000004</v>
      </c>
    </row>
    <row r="655382" spans="1:2" x14ac:dyDescent="0.2">
      <c r="A655382" t="s">
        <v>37</v>
      </c>
      <c r="B655382">
        <v>188.07000000000002</v>
      </c>
    </row>
    <row r="655383" spans="1:2" x14ac:dyDescent="0.2">
      <c r="A655383" t="s">
        <v>38</v>
      </c>
      <c r="B655383">
        <v>153.91</v>
      </c>
    </row>
    <row r="671729" spans="1:2" x14ac:dyDescent="0.2">
      <c r="A671729" t="s">
        <v>0</v>
      </c>
    </row>
    <row r="671730" spans="1:2" x14ac:dyDescent="0.2">
      <c r="A671730" t="s">
        <v>1</v>
      </c>
      <c r="B671730">
        <v>1174.6400000000008</v>
      </c>
    </row>
    <row r="671731" spans="1:2" x14ac:dyDescent="0.2">
      <c r="A671731" t="s">
        <v>2</v>
      </c>
      <c r="B671731">
        <v>833.96</v>
      </c>
    </row>
    <row r="671732" spans="1:2" x14ac:dyDescent="0.2">
      <c r="A671732" t="s">
        <v>3</v>
      </c>
      <c r="B671732">
        <v>842.99000000000046</v>
      </c>
    </row>
    <row r="671733" spans="1:2" x14ac:dyDescent="0.2">
      <c r="A671733" t="s">
        <v>4</v>
      </c>
      <c r="B671733">
        <v>1837.2000000000007</v>
      </c>
    </row>
    <row r="671734" spans="1:2" x14ac:dyDescent="0.2">
      <c r="A671734" t="s">
        <v>5</v>
      </c>
      <c r="B671734">
        <v>1737.4800000000005</v>
      </c>
    </row>
    <row r="671735" spans="1:2" x14ac:dyDescent="0.2">
      <c r="A671735" t="s">
        <v>6</v>
      </c>
      <c r="B671735">
        <v>1610.77</v>
      </c>
    </row>
    <row r="671736" spans="1:2" x14ac:dyDescent="0.2">
      <c r="A671736" t="s">
        <v>7</v>
      </c>
      <c r="B671736">
        <v>1585.81</v>
      </c>
    </row>
    <row r="671737" spans="1:2" x14ac:dyDescent="0.2">
      <c r="A671737" t="s">
        <v>8</v>
      </c>
      <c r="B671737">
        <v>2067.5100000000007</v>
      </c>
    </row>
    <row r="671738" spans="1:2" x14ac:dyDescent="0.2">
      <c r="A671738" t="s">
        <v>9</v>
      </c>
      <c r="B671738">
        <v>2076.420000000001</v>
      </c>
    </row>
    <row r="671739" spans="1:2" x14ac:dyDescent="0.2">
      <c r="A671739" t="s">
        <v>10</v>
      </c>
      <c r="B671739">
        <v>1864.6000000000001</v>
      </c>
    </row>
    <row r="671740" spans="1:2" x14ac:dyDescent="0.2">
      <c r="A671740" t="s">
        <v>11</v>
      </c>
      <c r="B671740">
        <v>1635.8399999999997</v>
      </c>
    </row>
    <row r="671741" spans="1:2" x14ac:dyDescent="0.2">
      <c r="A671741" t="s">
        <v>12</v>
      </c>
      <c r="B671741">
        <v>2243.5300000000002</v>
      </c>
    </row>
    <row r="671742" spans="1:2" x14ac:dyDescent="0.2">
      <c r="A671742" t="s">
        <v>13</v>
      </c>
      <c r="B671742">
        <v>2356.0700000000002</v>
      </c>
    </row>
    <row r="671743" spans="1:2" x14ac:dyDescent="0.2">
      <c r="A671743" t="s">
        <v>14</v>
      </c>
      <c r="B671743">
        <v>2357.4500000000003</v>
      </c>
    </row>
    <row r="671744" spans="1:2" x14ac:dyDescent="0.2">
      <c r="A671744" t="s">
        <v>15</v>
      </c>
      <c r="B671744">
        <v>1296.2899999999997</v>
      </c>
    </row>
    <row r="671745" spans="1:2" x14ac:dyDescent="0.2">
      <c r="A671745" t="s">
        <v>16</v>
      </c>
      <c r="B671745">
        <v>1954.19</v>
      </c>
    </row>
    <row r="671746" spans="1:2" x14ac:dyDescent="0.2">
      <c r="A671746" t="s">
        <v>17</v>
      </c>
      <c r="B671746">
        <v>2716.0699999999993</v>
      </c>
    </row>
    <row r="671747" spans="1:2" x14ac:dyDescent="0.2">
      <c r="A671747" t="s">
        <v>18</v>
      </c>
      <c r="B671747">
        <v>2291.9900000000002</v>
      </c>
    </row>
    <row r="671748" spans="1:2" x14ac:dyDescent="0.2">
      <c r="A671748" t="s">
        <v>19</v>
      </c>
      <c r="B671748">
        <v>303.62</v>
      </c>
    </row>
    <row r="671749" spans="1:2" x14ac:dyDescent="0.2">
      <c r="A671749" t="s">
        <v>20</v>
      </c>
      <c r="B671749">
        <v>271.14</v>
      </c>
    </row>
    <row r="671750" spans="1:2" x14ac:dyDescent="0.2">
      <c r="A671750" t="s">
        <v>21</v>
      </c>
      <c r="B671750">
        <v>447.57000000000011</v>
      </c>
    </row>
    <row r="671751" spans="1:2" x14ac:dyDescent="0.2">
      <c r="A671751" t="s">
        <v>22</v>
      </c>
      <c r="B671751">
        <v>634.9000000000002</v>
      </c>
    </row>
    <row r="671752" spans="1:2" x14ac:dyDescent="0.2">
      <c r="A671752" t="s">
        <v>23</v>
      </c>
      <c r="B671752">
        <v>74.979999999999976</v>
      </c>
    </row>
    <row r="671753" spans="1:2" x14ac:dyDescent="0.2">
      <c r="A671753" t="s">
        <v>24</v>
      </c>
      <c r="B671753">
        <v>96.040000000000035</v>
      </c>
    </row>
    <row r="671754" spans="1:2" x14ac:dyDescent="0.2">
      <c r="A671754" t="s">
        <v>25</v>
      </c>
      <c r="B671754">
        <v>127.97</v>
      </c>
    </row>
    <row r="671755" spans="1:2" x14ac:dyDescent="0.2">
      <c r="A671755" t="s">
        <v>26</v>
      </c>
      <c r="B671755">
        <v>188.02000000000004</v>
      </c>
    </row>
    <row r="671756" spans="1:2" x14ac:dyDescent="0.2">
      <c r="A671756" t="s">
        <v>27</v>
      </c>
      <c r="B671756">
        <v>1328.6200000000001</v>
      </c>
    </row>
    <row r="671757" spans="1:2" x14ac:dyDescent="0.2">
      <c r="A671757" t="s">
        <v>28</v>
      </c>
      <c r="B671757">
        <v>1360.8300000000004</v>
      </c>
    </row>
    <row r="671758" spans="1:2" x14ac:dyDescent="0.2">
      <c r="A671758" t="s">
        <v>29</v>
      </c>
      <c r="B671758">
        <v>1157.4200000000003</v>
      </c>
    </row>
    <row r="671759" spans="1:2" x14ac:dyDescent="0.2">
      <c r="A671759" t="s">
        <v>30</v>
      </c>
      <c r="B671759">
        <v>1426.3400000000006</v>
      </c>
    </row>
    <row r="671760" spans="1:2" x14ac:dyDescent="0.2">
      <c r="A671760" t="s">
        <v>31</v>
      </c>
      <c r="B671760">
        <v>465.08999999999992</v>
      </c>
    </row>
    <row r="671761" spans="1:2" x14ac:dyDescent="0.2">
      <c r="A671761" t="s">
        <v>32</v>
      </c>
      <c r="B671761">
        <v>500.74000000000012</v>
      </c>
    </row>
    <row r="671762" spans="1:2" x14ac:dyDescent="0.2">
      <c r="A671762" t="s">
        <v>33</v>
      </c>
      <c r="B671762">
        <v>181.82999999999996</v>
      </c>
    </row>
    <row r="671763" spans="1:2" x14ac:dyDescent="0.2">
      <c r="A671763" t="s">
        <v>34</v>
      </c>
      <c r="B671763">
        <v>166.40999999999997</v>
      </c>
    </row>
    <row r="671764" spans="1:2" x14ac:dyDescent="0.2">
      <c r="A671764" t="s">
        <v>35</v>
      </c>
      <c r="B671764">
        <v>134.84999999999997</v>
      </c>
    </row>
    <row r="671765" spans="1:2" x14ac:dyDescent="0.2">
      <c r="A671765" t="s">
        <v>36</v>
      </c>
      <c r="B671765">
        <v>105.89000000000004</v>
      </c>
    </row>
    <row r="671766" spans="1:2" x14ac:dyDescent="0.2">
      <c r="A671766" t="s">
        <v>37</v>
      </c>
      <c r="B671766">
        <v>188.07000000000002</v>
      </c>
    </row>
    <row r="671767" spans="1:2" x14ac:dyDescent="0.2">
      <c r="A671767" t="s">
        <v>38</v>
      </c>
      <c r="B671767">
        <v>153.91</v>
      </c>
    </row>
    <row r="688113" spans="1:2" x14ac:dyDescent="0.2">
      <c r="A688113" t="s">
        <v>0</v>
      </c>
    </row>
    <row r="688114" spans="1:2" x14ac:dyDescent="0.2">
      <c r="A688114" t="s">
        <v>1</v>
      </c>
      <c r="B688114">
        <v>1174.6400000000008</v>
      </c>
    </row>
    <row r="688115" spans="1:2" x14ac:dyDescent="0.2">
      <c r="A688115" t="s">
        <v>2</v>
      </c>
      <c r="B688115">
        <v>833.96</v>
      </c>
    </row>
    <row r="688116" spans="1:2" x14ac:dyDescent="0.2">
      <c r="A688116" t="s">
        <v>3</v>
      </c>
      <c r="B688116">
        <v>842.99000000000046</v>
      </c>
    </row>
    <row r="688117" spans="1:2" x14ac:dyDescent="0.2">
      <c r="A688117" t="s">
        <v>4</v>
      </c>
      <c r="B688117">
        <v>1837.2000000000007</v>
      </c>
    </row>
    <row r="688118" spans="1:2" x14ac:dyDescent="0.2">
      <c r="A688118" t="s">
        <v>5</v>
      </c>
      <c r="B688118">
        <v>1737.4800000000005</v>
      </c>
    </row>
    <row r="688119" spans="1:2" x14ac:dyDescent="0.2">
      <c r="A688119" t="s">
        <v>6</v>
      </c>
      <c r="B688119">
        <v>1610.77</v>
      </c>
    </row>
    <row r="688120" spans="1:2" x14ac:dyDescent="0.2">
      <c r="A688120" t="s">
        <v>7</v>
      </c>
      <c r="B688120">
        <v>1585.81</v>
      </c>
    </row>
    <row r="688121" spans="1:2" x14ac:dyDescent="0.2">
      <c r="A688121" t="s">
        <v>8</v>
      </c>
      <c r="B688121">
        <v>2067.5100000000007</v>
      </c>
    </row>
    <row r="688122" spans="1:2" x14ac:dyDescent="0.2">
      <c r="A688122" t="s">
        <v>9</v>
      </c>
      <c r="B688122">
        <v>2076.420000000001</v>
      </c>
    </row>
    <row r="688123" spans="1:2" x14ac:dyDescent="0.2">
      <c r="A688123" t="s">
        <v>10</v>
      </c>
      <c r="B688123">
        <v>1864.6000000000001</v>
      </c>
    </row>
    <row r="688124" spans="1:2" x14ac:dyDescent="0.2">
      <c r="A688124" t="s">
        <v>11</v>
      </c>
      <c r="B688124">
        <v>1635.8399999999997</v>
      </c>
    </row>
    <row r="688125" spans="1:2" x14ac:dyDescent="0.2">
      <c r="A688125" t="s">
        <v>12</v>
      </c>
      <c r="B688125">
        <v>2243.5300000000002</v>
      </c>
    </row>
    <row r="688126" spans="1:2" x14ac:dyDescent="0.2">
      <c r="A688126" t="s">
        <v>13</v>
      </c>
      <c r="B688126">
        <v>2356.0700000000002</v>
      </c>
    </row>
    <row r="688127" spans="1:2" x14ac:dyDescent="0.2">
      <c r="A688127" t="s">
        <v>14</v>
      </c>
      <c r="B688127">
        <v>2357.4500000000003</v>
      </c>
    </row>
    <row r="688128" spans="1:2" x14ac:dyDescent="0.2">
      <c r="A688128" t="s">
        <v>15</v>
      </c>
      <c r="B688128">
        <v>1296.2899999999997</v>
      </c>
    </row>
    <row r="688129" spans="1:2" x14ac:dyDescent="0.2">
      <c r="A688129" t="s">
        <v>16</v>
      </c>
      <c r="B688129">
        <v>1954.19</v>
      </c>
    </row>
    <row r="688130" spans="1:2" x14ac:dyDescent="0.2">
      <c r="A688130" t="s">
        <v>17</v>
      </c>
      <c r="B688130">
        <v>2716.0699999999993</v>
      </c>
    </row>
    <row r="688131" spans="1:2" x14ac:dyDescent="0.2">
      <c r="A688131" t="s">
        <v>18</v>
      </c>
      <c r="B688131">
        <v>2291.9900000000002</v>
      </c>
    </row>
    <row r="688132" spans="1:2" x14ac:dyDescent="0.2">
      <c r="A688132" t="s">
        <v>19</v>
      </c>
      <c r="B688132">
        <v>303.62</v>
      </c>
    </row>
    <row r="688133" spans="1:2" x14ac:dyDescent="0.2">
      <c r="A688133" t="s">
        <v>20</v>
      </c>
      <c r="B688133">
        <v>271.14</v>
      </c>
    </row>
    <row r="688134" spans="1:2" x14ac:dyDescent="0.2">
      <c r="A688134" t="s">
        <v>21</v>
      </c>
      <c r="B688134">
        <v>447.57000000000011</v>
      </c>
    </row>
    <row r="688135" spans="1:2" x14ac:dyDescent="0.2">
      <c r="A688135" t="s">
        <v>22</v>
      </c>
      <c r="B688135">
        <v>634.9000000000002</v>
      </c>
    </row>
    <row r="688136" spans="1:2" x14ac:dyDescent="0.2">
      <c r="A688136" t="s">
        <v>23</v>
      </c>
      <c r="B688136">
        <v>74.979999999999976</v>
      </c>
    </row>
    <row r="688137" spans="1:2" x14ac:dyDescent="0.2">
      <c r="A688137" t="s">
        <v>24</v>
      </c>
      <c r="B688137">
        <v>96.040000000000035</v>
      </c>
    </row>
    <row r="688138" spans="1:2" x14ac:dyDescent="0.2">
      <c r="A688138" t="s">
        <v>25</v>
      </c>
      <c r="B688138">
        <v>127.97</v>
      </c>
    </row>
    <row r="688139" spans="1:2" x14ac:dyDescent="0.2">
      <c r="A688139" t="s">
        <v>26</v>
      </c>
      <c r="B688139">
        <v>188.02000000000004</v>
      </c>
    </row>
    <row r="688140" spans="1:2" x14ac:dyDescent="0.2">
      <c r="A688140" t="s">
        <v>27</v>
      </c>
      <c r="B688140">
        <v>1328.6200000000001</v>
      </c>
    </row>
    <row r="688141" spans="1:2" x14ac:dyDescent="0.2">
      <c r="A688141" t="s">
        <v>28</v>
      </c>
      <c r="B688141">
        <v>1360.8300000000004</v>
      </c>
    </row>
    <row r="688142" spans="1:2" x14ac:dyDescent="0.2">
      <c r="A688142" t="s">
        <v>29</v>
      </c>
      <c r="B688142">
        <v>1157.4200000000003</v>
      </c>
    </row>
    <row r="688143" spans="1:2" x14ac:dyDescent="0.2">
      <c r="A688143" t="s">
        <v>30</v>
      </c>
      <c r="B688143">
        <v>1426.3400000000006</v>
      </c>
    </row>
    <row r="688144" spans="1:2" x14ac:dyDescent="0.2">
      <c r="A688144" t="s">
        <v>31</v>
      </c>
      <c r="B688144">
        <v>465.08999999999992</v>
      </c>
    </row>
    <row r="688145" spans="1:2" x14ac:dyDescent="0.2">
      <c r="A688145" t="s">
        <v>32</v>
      </c>
      <c r="B688145">
        <v>500.74000000000012</v>
      </c>
    </row>
    <row r="688146" spans="1:2" x14ac:dyDescent="0.2">
      <c r="A688146" t="s">
        <v>33</v>
      </c>
      <c r="B688146">
        <v>181.82999999999996</v>
      </c>
    </row>
    <row r="688147" spans="1:2" x14ac:dyDescent="0.2">
      <c r="A688147" t="s">
        <v>34</v>
      </c>
      <c r="B688147">
        <v>166.40999999999997</v>
      </c>
    </row>
    <row r="688148" spans="1:2" x14ac:dyDescent="0.2">
      <c r="A688148" t="s">
        <v>35</v>
      </c>
      <c r="B688148">
        <v>134.84999999999997</v>
      </c>
    </row>
    <row r="688149" spans="1:2" x14ac:dyDescent="0.2">
      <c r="A688149" t="s">
        <v>36</v>
      </c>
      <c r="B688149">
        <v>105.89000000000004</v>
      </c>
    </row>
    <row r="688150" spans="1:2" x14ac:dyDescent="0.2">
      <c r="A688150" t="s">
        <v>37</v>
      </c>
      <c r="B688150">
        <v>188.07000000000002</v>
      </c>
    </row>
    <row r="688151" spans="1:2" x14ac:dyDescent="0.2">
      <c r="A688151" t="s">
        <v>38</v>
      </c>
      <c r="B688151">
        <v>153.91</v>
      </c>
    </row>
    <row r="704497" spans="1:2" x14ac:dyDescent="0.2">
      <c r="A704497" t="s">
        <v>0</v>
      </c>
    </row>
    <row r="704498" spans="1:2" x14ac:dyDescent="0.2">
      <c r="A704498" t="s">
        <v>1</v>
      </c>
      <c r="B704498">
        <v>1174.6400000000008</v>
      </c>
    </row>
    <row r="704499" spans="1:2" x14ac:dyDescent="0.2">
      <c r="A704499" t="s">
        <v>2</v>
      </c>
      <c r="B704499">
        <v>833.96</v>
      </c>
    </row>
    <row r="704500" spans="1:2" x14ac:dyDescent="0.2">
      <c r="A704500" t="s">
        <v>3</v>
      </c>
      <c r="B704500">
        <v>842.99000000000046</v>
      </c>
    </row>
    <row r="704501" spans="1:2" x14ac:dyDescent="0.2">
      <c r="A704501" t="s">
        <v>4</v>
      </c>
      <c r="B704501">
        <v>1837.2000000000007</v>
      </c>
    </row>
    <row r="704502" spans="1:2" x14ac:dyDescent="0.2">
      <c r="A704502" t="s">
        <v>5</v>
      </c>
      <c r="B704502">
        <v>1737.4800000000005</v>
      </c>
    </row>
    <row r="704503" spans="1:2" x14ac:dyDescent="0.2">
      <c r="A704503" t="s">
        <v>6</v>
      </c>
      <c r="B704503">
        <v>1610.77</v>
      </c>
    </row>
    <row r="704504" spans="1:2" x14ac:dyDescent="0.2">
      <c r="A704504" t="s">
        <v>7</v>
      </c>
      <c r="B704504">
        <v>1585.81</v>
      </c>
    </row>
    <row r="704505" spans="1:2" x14ac:dyDescent="0.2">
      <c r="A704505" t="s">
        <v>8</v>
      </c>
      <c r="B704505">
        <v>2067.5100000000007</v>
      </c>
    </row>
    <row r="704506" spans="1:2" x14ac:dyDescent="0.2">
      <c r="A704506" t="s">
        <v>9</v>
      </c>
      <c r="B704506">
        <v>2076.420000000001</v>
      </c>
    </row>
    <row r="704507" spans="1:2" x14ac:dyDescent="0.2">
      <c r="A704507" t="s">
        <v>10</v>
      </c>
      <c r="B704507">
        <v>1864.6000000000001</v>
      </c>
    </row>
    <row r="704508" spans="1:2" x14ac:dyDescent="0.2">
      <c r="A704508" t="s">
        <v>11</v>
      </c>
      <c r="B704508">
        <v>1635.8399999999997</v>
      </c>
    </row>
    <row r="704509" spans="1:2" x14ac:dyDescent="0.2">
      <c r="A704509" t="s">
        <v>12</v>
      </c>
      <c r="B704509">
        <v>2243.5300000000002</v>
      </c>
    </row>
    <row r="704510" spans="1:2" x14ac:dyDescent="0.2">
      <c r="A704510" t="s">
        <v>13</v>
      </c>
      <c r="B704510">
        <v>2356.0700000000002</v>
      </c>
    </row>
    <row r="704511" spans="1:2" x14ac:dyDescent="0.2">
      <c r="A704511" t="s">
        <v>14</v>
      </c>
      <c r="B704511">
        <v>2357.4500000000003</v>
      </c>
    </row>
    <row r="704512" spans="1:2" x14ac:dyDescent="0.2">
      <c r="A704512" t="s">
        <v>15</v>
      </c>
      <c r="B704512">
        <v>1296.2899999999997</v>
      </c>
    </row>
    <row r="704513" spans="1:2" x14ac:dyDescent="0.2">
      <c r="A704513" t="s">
        <v>16</v>
      </c>
      <c r="B704513">
        <v>1954.19</v>
      </c>
    </row>
    <row r="704514" spans="1:2" x14ac:dyDescent="0.2">
      <c r="A704514" t="s">
        <v>17</v>
      </c>
      <c r="B704514">
        <v>2716.0699999999993</v>
      </c>
    </row>
    <row r="704515" spans="1:2" x14ac:dyDescent="0.2">
      <c r="A704515" t="s">
        <v>18</v>
      </c>
      <c r="B704515">
        <v>2291.9900000000002</v>
      </c>
    </row>
    <row r="704516" spans="1:2" x14ac:dyDescent="0.2">
      <c r="A704516" t="s">
        <v>19</v>
      </c>
      <c r="B704516">
        <v>303.62</v>
      </c>
    </row>
    <row r="704517" spans="1:2" x14ac:dyDescent="0.2">
      <c r="A704517" t="s">
        <v>20</v>
      </c>
      <c r="B704517">
        <v>271.14</v>
      </c>
    </row>
    <row r="704518" spans="1:2" x14ac:dyDescent="0.2">
      <c r="A704518" t="s">
        <v>21</v>
      </c>
      <c r="B704518">
        <v>447.57000000000011</v>
      </c>
    </row>
    <row r="704519" spans="1:2" x14ac:dyDescent="0.2">
      <c r="A704519" t="s">
        <v>22</v>
      </c>
      <c r="B704519">
        <v>634.9000000000002</v>
      </c>
    </row>
    <row r="704520" spans="1:2" x14ac:dyDescent="0.2">
      <c r="A704520" t="s">
        <v>23</v>
      </c>
      <c r="B704520">
        <v>74.979999999999976</v>
      </c>
    </row>
    <row r="704521" spans="1:2" x14ac:dyDescent="0.2">
      <c r="A704521" t="s">
        <v>24</v>
      </c>
      <c r="B704521">
        <v>96.040000000000035</v>
      </c>
    </row>
    <row r="704522" spans="1:2" x14ac:dyDescent="0.2">
      <c r="A704522" t="s">
        <v>25</v>
      </c>
      <c r="B704522">
        <v>127.97</v>
      </c>
    </row>
    <row r="704523" spans="1:2" x14ac:dyDescent="0.2">
      <c r="A704523" t="s">
        <v>26</v>
      </c>
      <c r="B704523">
        <v>188.02000000000004</v>
      </c>
    </row>
    <row r="704524" spans="1:2" x14ac:dyDescent="0.2">
      <c r="A704524" t="s">
        <v>27</v>
      </c>
      <c r="B704524">
        <v>1328.6200000000001</v>
      </c>
    </row>
    <row r="704525" spans="1:2" x14ac:dyDescent="0.2">
      <c r="A704525" t="s">
        <v>28</v>
      </c>
      <c r="B704525">
        <v>1360.8300000000004</v>
      </c>
    </row>
    <row r="704526" spans="1:2" x14ac:dyDescent="0.2">
      <c r="A704526" t="s">
        <v>29</v>
      </c>
      <c r="B704526">
        <v>1157.4200000000003</v>
      </c>
    </row>
    <row r="704527" spans="1:2" x14ac:dyDescent="0.2">
      <c r="A704527" t="s">
        <v>30</v>
      </c>
      <c r="B704527">
        <v>1426.3400000000006</v>
      </c>
    </row>
    <row r="704528" spans="1:2" x14ac:dyDescent="0.2">
      <c r="A704528" t="s">
        <v>31</v>
      </c>
      <c r="B704528">
        <v>465.08999999999992</v>
      </c>
    </row>
    <row r="704529" spans="1:2" x14ac:dyDescent="0.2">
      <c r="A704529" t="s">
        <v>32</v>
      </c>
      <c r="B704529">
        <v>500.74000000000012</v>
      </c>
    </row>
    <row r="704530" spans="1:2" x14ac:dyDescent="0.2">
      <c r="A704530" t="s">
        <v>33</v>
      </c>
      <c r="B704530">
        <v>181.82999999999996</v>
      </c>
    </row>
    <row r="704531" spans="1:2" x14ac:dyDescent="0.2">
      <c r="A704531" t="s">
        <v>34</v>
      </c>
      <c r="B704531">
        <v>166.40999999999997</v>
      </c>
    </row>
    <row r="704532" spans="1:2" x14ac:dyDescent="0.2">
      <c r="A704532" t="s">
        <v>35</v>
      </c>
      <c r="B704532">
        <v>134.84999999999997</v>
      </c>
    </row>
    <row r="704533" spans="1:2" x14ac:dyDescent="0.2">
      <c r="A704533" t="s">
        <v>36</v>
      </c>
      <c r="B704533">
        <v>105.89000000000004</v>
      </c>
    </row>
    <row r="704534" spans="1:2" x14ac:dyDescent="0.2">
      <c r="A704534" t="s">
        <v>37</v>
      </c>
      <c r="B704534">
        <v>188.07000000000002</v>
      </c>
    </row>
    <row r="704535" spans="1:2" x14ac:dyDescent="0.2">
      <c r="A704535" t="s">
        <v>38</v>
      </c>
      <c r="B704535">
        <v>153.91</v>
      </c>
    </row>
    <row r="720881" spans="1:2" x14ac:dyDescent="0.2">
      <c r="A720881" t="s">
        <v>0</v>
      </c>
    </row>
    <row r="720882" spans="1:2" x14ac:dyDescent="0.2">
      <c r="A720882" t="s">
        <v>1</v>
      </c>
      <c r="B720882">
        <v>1174.6400000000008</v>
      </c>
    </row>
    <row r="720883" spans="1:2" x14ac:dyDescent="0.2">
      <c r="A720883" t="s">
        <v>2</v>
      </c>
      <c r="B720883">
        <v>833.96</v>
      </c>
    </row>
    <row r="720884" spans="1:2" x14ac:dyDescent="0.2">
      <c r="A720884" t="s">
        <v>3</v>
      </c>
      <c r="B720884">
        <v>842.99000000000046</v>
      </c>
    </row>
    <row r="720885" spans="1:2" x14ac:dyDescent="0.2">
      <c r="A720885" t="s">
        <v>4</v>
      </c>
      <c r="B720885">
        <v>1837.2000000000007</v>
      </c>
    </row>
    <row r="720886" spans="1:2" x14ac:dyDescent="0.2">
      <c r="A720886" t="s">
        <v>5</v>
      </c>
      <c r="B720886">
        <v>1737.4800000000005</v>
      </c>
    </row>
    <row r="720887" spans="1:2" x14ac:dyDescent="0.2">
      <c r="A720887" t="s">
        <v>6</v>
      </c>
      <c r="B720887">
        <v>1610.77</v>
      </c>
    </row>
    <row r="720888" spans="1:2" x14ac:dyDescent="0.2">
      <c r="A720888" t="s">
        <v>7</v>
      </c>
      <c r="B720888">
        <v>1585.81</v>
      </c>
    </row>
    <row r="720889" spans="1:2" x14ac:dyDescent="0.2">
      <c r="A720889" t="s">
        <v>8</v>
      </c>
      <c r="B720889">
        <v>2067.5100000000007</v>
      </c>
    </row>
    <row r="720890" spans="1:2" x14ac:dyDescent="0.2">
      <c r="A720890" t="s">
        <v>9</v>
      </c>
      <c r="B720890">
        <v>2076.420000000001</v>
      </c>
    </row>
    <row r="720891" spans="1:2" x14ac:dyDescent="0.2">
      <c r="A720891" t="s">
        <v>10</v>
      </c>
      <c r="B720891">
        <v>1864.6000000000001</v>
      </c>
    </row>
    <row r="720892" spans="1:2" x14ac:dyDescent="0.2">
      <c r="A720892" t="s">
        <v>11</v>
      </c>
      <c r="B720892">
        <v>1635.8399999999997</v>
      </c>
    </row>
    <row r="720893" spans="1:2" x14ac:dyDescent="0.2">
      <c r="A720893" t="s">
        <v>12</v>
      </c>
      <c r="B720893">
        <v>2243.5300000000002</v>
      </c>
    </row>
    <row r="720894" spans="1:2" x14ac:dyDescent="0.2">
      <c r="A720894" t="s">
        <v>13</v>
      </c>
      <c r="B720894">
        <v>2356.0700000000002</v>
      </c>
    </row>
    <row r="720895" spans="1:2" x14ac:dyDescent="0.2">
      <c r="A720895" t="s">
        <v>14</v>
      </c>
      <c r="B720895">
        <v>2357.4500000000003</v>
      </c>
    </row>
    <row r="720896" spans="1:2" x14ac:dyDescent="0.2">
      <c r="A720896" t="s">
        <v>15</v>
      </c>
      <c r="B720896">
        <v>1296.2899999999997</v>
      </c>
    </row>
    <row r="720897" spans="1:2" x14ac:dyDescent="0.2">
      <c r="A720897" t="s">
        <v>16</v>
      </c>
      <c r="B720897">
        <v>1954.19</v>
      </c>
    </row>
    <row r="720898" spans="1:2" x14ac:dyDescent="0.2">
      <c r="A720898" t="s">
        <v>17</v>
      </c>
      <c r="B720898">
        <v>2716.0699999999993</v>
      </c>
    </row>
    <row r="720899" spans="1:2" x14ac:dyDescent="0.2">
      <c r="A720899" t="s">
        <v>18</v>
      </c>
      <c r="B720899">
        <v>2291.9900000000002</v>
      </c>
    </row>
    <row r="720900" spans="1:2" x14ac:dyDescent="0.2">
      <c r="A720900" t="s">
        <v>19</v>
      </c>
      <c r="B720900">
        <v>303.62</v>
      </c>
    </row>
    <row r="720901" spans="1:2" x14ac:dyDescent="0.2">
      <c r="A720901" t="s">
        <v>20</v>
      </c>
      <c r="B720901">
        <v>271.14</v>
      </c>
    </row>
    <row r="720902" spans="1:2" x14ac:dyDescent="0.2">
      <c r="A720902" t="s">
        <v>21</v>
      </c>
      <c r="B720902">
        <v>447.57000000000011</v>
      </c>
    </row>
    <row r="720903" spans="1:2" x14ac:dyDescent="0.2">
      <c r="A720903" t="s">
        <v>22</v>
      </c>
      <c r="B720903">
        <v>634.9000000000002</v>
      </c>
    </row>
    <row r="720904" spans="1:2" x14ac:dyDescent="0.2">
      <c r="A720904" t="s">
        <v>23</v>
      </c>
      <c r="B720904">
        <v>74.979999999999976</v>
      </c>
    </row>
    <row r="720905" spans="1:2" x14ac:dyDescent="0.2">
      <c r="A720905" t="s">
        <v>24</v>
      </c>
      <c r="B720905">
        <v>96.040000000000035</v>
      </c>
    </row>
    <row r="720906" spans="1:2" x14ac:dyDescent="0.2">
      <c r="A720906" t="s">
        <v>25</v>
      </c>
      <c r="B720906">
        <v>127.97</v>
      </c>
    </row>
    <row r="720907" spans="1:2" x14ac:dyDescent="0.2">
      <c r="A720907" t="s">
        <v>26</v>
      </c>
      <c r="B720907">
        <v>188.02000000000004</v>
      </c>
    </row>
    <row r="720908" spans="1:2" x14ac:dyDescent="0.2">
      <c r="A720908" t="s">
        <v>27</v>
      </c>
      <c r="B720908">
        <v>1328.6200000000001</v>
      </c>
    </row>
    <row r="720909" spans="1:2" x14ac:dyDescent="0.2">
      <c r="A720909" t="s">
        <v>28</v>
      </c>
      <c r="B720909">
        <v>1360.8300000000004</v>
      </c>
    </row>
    <row r="720910" spans="1:2" x14ac:dyDescent="0.2">
      <c r="A720910" t="s">
        <v>29</v>
      </c>
      <c r="B720910">
        <v>1157.4200000000003</v>
      </c>
    </row>
    <row r="720911" spans="1:2" x14ac:dyDescent="0.2">
      <c r="A720911" t="s">
        <v>30</v>
      </c>
      <c r="B720911">
        <v>1426.3400000000006</v>
      </c>
    </row>
    <row r="720912" spans="1:2" x14ac:dyDescent="0.2">
      <c r="A720912" t="s">
        <v>31</v>
      </c>
      <c r="B720912">
        <v>465.08999999999992</v>
      </c>
    </row>
    <row r="720913" spans="1:2" x14ac:dyDescent="0.2">
      <c r="A720913" t="s">
        <v>32</v>
      </c>
      <c r="B720913">
        <v>500.74000000000012</v>
      </c>
    </row>
    <row r="720914" spans="1:2" x14ac:dyDescent="0.2">
      <c r="A720914" t="s">
        <v>33</v>
      </c>
      <c r="B720914">
        <v>181.82999999999996</v>
      </c>
    </row>
    <row r="720915" spans="1:2" x14ac:dyDescent="0.2">
      <c r="A720915" t="s">
        <v>34</v>
      </c>
      <c r="B720915">
        <v>166.40999999999997</v>
      </c>
    </row>
    <row r="720916" spans="1:2" x14ac:dyDescent="0.2">
      <c r="A720916" t="s">
        <v>35</v>
      </c>
      <c r="B720916">
        <v>134.84999999999997</v>
      </c>
    </row>
    <row r="720917" spans="1:2" x14ac:dyDescent="0.2">
      <c r="A720917" t="s">
        <v>36</v>
      </c>
      <c r="B720917">
        <v>105.89000000000004</v>
      </c>
    </row>
    <row r="720918" spans="1:2" x14ac:dyDescent="0.2">
      <c r="A720918" t="s">
        <v>37</v>
      </c>
      <c r="B720918">
        <v>188.07000000000002</v>
      </c>
    </row>
    <row r="720919" spans="1:2" x14ac:dyDescent="0.2">
      <c r="A720919" t="s">
        <v>38</v>
      </c>
      <c r="B720919">
        <v>153.91</v>
      </c>
    </row>
    <row r="737265" spans="1:2" x14ac:dyDescent="0.2">
      <c r="A737265" t="s">
        <v>0</v>
      </c>
    </row>
    <row r="737266" spans="1:2" x14ac:dyDescent="0.2">
      <c r="A737266" t="s">
        <v>1</v>
      </c>
      <c r="B737266">
        <v>1174.6400000000008</v>
      </c>
    </row>
    <row r="737267" spans="1:2" x14ac:dyDescent="0.2">
      <c r="A737267" t="s">
        <v>2</v>
      </c>
      <c r="B737267">
        <v>833.96</v>
      </c>
    </row>
    <row r="737268" spans="1:2" x14ac:dyDescent="0.2">
      <c r="A737268" t="s">
        <v>3</v>
      </c>
      <c r="B737268">
        <v>842.99000000000046</v>
      </c>
    </row>
    <row r="737269" spans="1:2" x14ac:dyDescent="0.2">
      <c r="A737269" t="s">
        <v>4</v>
      </c>
      <c r="B737269">
        <v>1837.2000000000007</v>
      </c>
    </row>
    <row r="737270" spans="1:2" x14ac:dyDescent="0.2">
      <c r="A737270" t="s">
        <v>5</v>
      </c>
      <c r="B737270">
        <v>1737.4800000000005</v>
      </c>
    </row>
    <row r="737271" spans="1:2" x14ac:dyDescent="0.2">
      <c r="A737271" t="s">
        <v>6</v>
      </c>
      <c r="B737271">
        <v>1610.77</v>
      </c>
    </row>
    <row r="737272" spans="1:2" x14ac:dyDescent="0.2">
      <c r="A737272" t="s">
        <v>7</v>
      </c>
      <c r="B737272">
        <v>1585.81</v>
      </c>
    </row>
    <row r="737273" spans="1:2" x14ac:dyDescent="0.2">
      <c r="A737273" t="s">
        <v>8</v>
      </c>
      <c r="B737273">
        <v>2067.5100000000007</v>
      </c>
    </row>
    <row r="737274" spans="1:2" x14ac:dyDescent="0.2">
      <c r="A737274" t="s">
        <v>9</v>
      </c>
      <c r="B737274">
        <v>2076.420000000001</v>
      </c>
    </row>
    <row r="737275" spans="1:2" x14ac:dyDescent="0.2">
      <c r="A737275" t="s">
        <v>10</v>
      </c>
      <c r="B737275">
        <v>1864.6000000000001</v>
      </c>
    </row>
    <row r="737276" spans="1:2" x14ac:dyDescent="0.2">
      <c r="A737276" t="s">
        <v>11</v>
      </c>
      <c r="B737276">
        <v>1635.8399999999997</v>
      </c>
    </row>
    <row r="737277" spans="1:2" x14ac:dyDescent="0.2">
      <c r="A737277" t="s">
        <v>12</v>
      </c>
      <c r="B737277">
        <v>2243.5300000000002</v>
      </c>
    </row>
    <row r="737278" spans="1:2" x14ac:dyDescent="0.2">
      <c r="A737278" t="s">
        <v>13</v>
      </c>
      <c r="B737278">
        <v>2356.0700000000002</v>
      </c>
    </row>
    <row r="737279" spans="1:2" x14ac:dyDescent="0.2">
      <c r="A737279" t="s">
        <v>14</v>
      </c>
      <c r="B737279">
        <v>2357.4500000000003</v>
      </c>
    </row>
    <row r="737280" spans="1:2" x14ac:dyDescent="0.2">
      <c r="A737280" t="s">
        <v>15</v>
      </c>
      <c r="B737280">
        <v>1296.2899999999997</v>
      </c>
    </row>
    <row r="737281" spans="1:2" x14ac:dyDescent="0.2">
      <c r="A737281" t="s">
        <v>16</v>
      </c>
      <c r="B737281">
        <v>1954.19</v>
      </c>
    </row>
    <row r="737282" spans="1:2" x14ac:dyDescent="0.2">
      <c r="A737282" t="s">
        <v>17</v>
      </c>
      <c r="B737282">
        <v>2716.0699999999993</v>
      </c>
    </row>
    <row r="737283" spans="1:2" x14ac:dyDescent="0.2">
      <c r="A737283" t="s">
        <v>18</v>
      </c>
      <c r="B737283">
        <v>2291.9900000000002</v>
      </c>
    </row>
    <row r="737284" spans="1:2" x14ac:dyDescent="0.2">
      <c r="A737284" t="s">
        <v>19</v>
      </c>
      <c r="B737284">
        <v>303.62</v>
      </c>
    </row>
    <row r="737285" spans="1:2" x14ac:dyDescent="0.2">
      <c r="A737285" t="s">
        <v>20</v>
      </c>
      <c r="B737285">
        <v>271.14</v>
      </c>
    </row>
    <row r="737286" spans="1:2" x14ac:dyDescent="0.2">
      <c r="A737286" t="s">
        <v>21</v>
      </c>
      <c r="B737286">
        <v>447.57000000000011</v>
      </c>
    </row>
    <row r="737287" spans="1:2" x14ac:dyDescent="0.2">
      <c r="A737287" t="s">
        <v>22</v>
      </c>
      <c r="B737287">
        <v>634.9000000000002</v>
      </c>
    </row>
    <row r="737288" spans="1:2" x14ac:dyDescent="0.2">
      <c r="A737288" t="s">
        <v>23</v>
      </c>
      <c r="B737288">
        <v>74.979999999999976</v>
      </c>
    </row>
    <row r="737289" spans="1:2" x14ac:dyDescent="0.2">
      <c r="A737289" t="s">
        <v>24</v>
      </c>
      <c r="B737289">
        <v>96.040000000000035</v>
      </c>
    </row>
    <row r="737290" spans="1:2" x14ac:dyDescent="0.2">
      <c r="A737290" t="s">
        <v>25</v>
      </c>
      <c r="B737290">
        <v>127.97</v>
      </c>
    </row>
    <row r="737291" spans="1:2" x14ac:dyDescent="0.2">
      <c r="A737291" t="s">
        <v>26</v>
      </c>
      <c r="B737291">
        <v>188.02000000000004</v>
      </c>
    </row>
    <row r="737292" spans="1:2" x14ac:dyDescent="0.2">
      <c r="A737292" t="s">
        <v>27</v>
      </c>
      <c r="B737292">
        <v>1328.6200000000001</v>
      </c>
    </row>
    <row r="737293" spans="1:2" x14ac:dyDescent="0.2">
      <c r="A737293" t="s">
        <v>28</v>
      </c>
      <c r="B737293">
        <v>1360.8300000000004</v>
      </c>
    </row>
    <row r="737294" spans="1:2" x14ac:dyDescent="0.2">
      <c r="A737294" t="s">
        <v>29</v>
      </c>
      <c r="B737294">
        <v>1157.4200000000003</v>
      </c>
    </row>
    <row r="737295" spans="1:2" x14ac:dyDescent="0.2">
      <c r="A737295" t="s">
        <v>30</v>
      </c>
      <c r="B737295">
        <v>1426.3400000000006</v>
      </c>
    </row>
    <row r="737296" spans="1:2" x14ac:dyDescent="0.2">
      <c r="A737296" t="s">
        <v>31</v>
      </c>
      <c r="B737296">
        <v>465.08999999999992</v>
      </c>
    </row>
    <row r="737297" spans="1:2" x14ac:dyDescent="0.2">
      <c r="A737297" t="s">
        <v>32</v>
      </c>
      <c r="B737297">
        <v>500.74000000000012</v>
      </c>
    </row>
    <row r="737298" spans="1:2" x14ac:dyDescent="0.2">
      <c r="A737298" t="s">
        <v>33</v>
      </c>
      <c r="B737298">
        <v>181.82999999999996</v>
      </c>
    </row>
    <row r="737299" spans="1:2" x14ac:dyDescent="0.2">
      <c r="A737299" t="s">
        <v>34</v>
      </c>
      <c r="B737299">
        <v>166.40999999999997</v>
      </c>
    </row>
    <row r="737300" spans="1:2" x14ac:dyDescent="0.2">
      <c r="A737300" t="s">
        <v>35</v>
      </c>
      <c r="B737300">
        <v>134.84999999999997</v>
      </c>
    </row>
    <row r="737301" spans="1:2" x14ac:dyDescent="0.2">
      <c r="A737301" t="s">
        <v>36</v>
      </c>
      <c r="B737301">
        <v>105.89000000000004</v>
      </c>
    </row>
    <row r="737302" spans="1:2" x14ac:dyDescent="0.2">
      <c r="A737302" t="s">
        <v>37</v>
      </c>
      <c r="B737302">
        <v>188.07000000000002</v>
      </c>
    </row>
    <row r="737303" spans="1:2" x14ac:dyDescent="0.2">
      <c r="A737303" t="s">
        <v>38</v>
      </c>
      <c r="B737303">
        <v>153.91</v>
      </c>
    </row>
    <row r="753649" spans="1:2" x14ac:dyDescent="0.2">
      <c r="A753649" t="s">
        <v>0</v>
      </c>
    </row>
    <row r="753650" spans="1:2" x14ac:dyDescent="0.2">
      <c r="A753650" t="s">
        <v>1</v>
      </c>
      <c r="B753650">
        <v>1174.6400000000008</v>
      </c>
    </row>
    <row r="753651" spans="1:2" x14ac:dyDescent="0.2">
      <c r="A753651" t="s">
        <v>2</v>
      </c>
      <c r="B753651">
        <v>833.96</v>
      </c>
    </row>
    <row r="753652" spans="1:2" x14ac:dyDescent="0.2">
      <c r="A753652" t="s">
        <v>3</v>
      </c>
      <c r="B753652">
        <v>842.99000000000046</v>
      </c>
    </row>
    <row r="753653" spans="1:2" x14ac:dyDescent="0.2">
      <c r="A753653" t="s">
        <v>4</v>
      </c>
      <c r="B753653">
        <v>1837.2000000000007</v>
      </c>
    </row>
    <row r="753654" spans="1:2" x14ac:dyDescent="0.2">
      <c r="A753654" t="s">
        <v>5</v>
      </c>
      <c r="B753654">
        <v>1737.4800000000005</v>
      </c>
    </row>
    <row r="753655" spans="1:2" x14ac:dyDescent="0.2">
      <c r="A753655" t="s">
        <v>6</v>
      </c>
      <c r="B753655">
        <v>1610.77</v>
      </c>
    </row>
    <row r="753656" spans="1:2" x14ac:dyDescent="0.2">
      <c r="A753656" t="s">
        <v>7</v>
      </c>
      <c r="B753656">
        <v>1585.81</v>
      </c>
    </row>
    <row r="753657" spans="1:2" x14ac:dyDescent="0.2">
      <c r="A753657" t="s">
        <v>8</v>
      </c>
      <c r="B753657">
        <v>2067.5100000000007</v>
      </c>
    </row>
    <row r="753658" spans="1:2" x14ac:dyDescent="0.2">
      <c r="A753658" t="s">
        <v>9</v>
      </c>
      <c r="B753658">
        <v>2076.420000000001</v>
      </c>
    </row>
    <row r="753659" spans="1:2" x14ac:dyDescent="0.2">
      <c r="A753659" t="s">
        <v>10</v>
      </c>
      <c r="B753659">
        <v>1864.6000000000001</v>
      </c>
    </row>
    <row r="753660" spans="1:2" x14ac:dyDescent="0.2">
      <c r="A753660" t="s">
        <v>11</v>
      </c>
      <c r="B753660">
        <v>1635.8399999999997</v>
      </c>
    </row>
    <row r="753661" spans="1:2" x14ac:dyDescent="0.2">
      <c r="A753661" t="s">
        <v>12</v>
      </c>
      <c r="B753661">
        <v>2243.5300000000002</v>
      </c>
    </row>
    <row r="753662" spans="1:2" x14ac:dyDescent="0.2">
      <c r="A753662" t="s">
        <v>13</v>
      </c>
      <c r="B753662">
        <v>2356.0700000000002</v>
      </c>
    </row>
    <row r="753663" spans="1:2" x14ac:dyDescent="0.2">
      <c r="A753663" t="s">
        <v>14</v>
      </c>
      <c r="B753663">
        <v>2357.4500000000003</v>
      </c>
    </row>
    <row r="753664" spans="1:2" x14ac:dyDescent="0.2">
      <c r="A753664" t="s">
        <v>15</v>
      </c>
      <c r="B753664">
        <v>1296.2899999999997</v>
      </c>
    </row>
    <row r="753665" spans="1:2" x14ac:dyDescent="0.2">
      <c r="A753665" t="s">
        <v>16</v>
      </c>
      <c r="B753665">
        <v>1954.19</v>
      </c>
    </row>
    <row r="753666" spans="1:2" x14ac:dyDescent="0.2">
      <c r="A753666" t="s">
        <v>17</v>
      </c>
      <c r="B753666">
        <v>2716.0699999999993</v>
      </c>
    </row>
    <row r="753667" spans="1:2" x14ac:dyDescent="0.2">
      <c r="A753667" t="s">
        <v>18</v>
      </c>
      <c r="B753667">
        <v>2291.9900000000002</v>
      </c>
    </row>
    <row r="753668" spans="1:2" x14ac:dyDescent="0.2">
      <c r="A753668" t="s">
        <v>19</v>
      </c>
      <c r="B753668">
        <v>303.62</v>
      </c>
    </row>
    <row r="753669" spans="1:2" x14ac:dyDescent="0.2">
      <c r="A753669" t="s">
        <v>20</v>
      </c>
      <c r="B753669">
        <v>271.14</v>
      </c>
    </row>
    <row r="753670" spans="1:2" x14ac:dyDescent="0.2">
      <c r="A753670" t="s">
        <v>21</v>
      </c>
      <c r="B753670">
        <v>447.57000000000011</v>
      </c>
    </row>
    <row r="753671" spans="1:2" x14ac:dyDescent="0.2">
      <c r="A753671" t="s">
        <v>22</v>
      </c>
      <c r="B753671">
        <v>634.9000000000002</v>
      </c>
    </row>
    <row r="753672" spans="1:2" x14ac:dyDescent="0.2">
      <c r="A753672" t="s">
        <v>23</v>
      </c>
      <c r="B753672">
        <v>74.979999999999976</v>
      </c>
    </row>
    <row r="753673" spans="1:2" x14ac:dyDescent="0.2">
      <c r="A753673" t="s">
        <v>24</v>
      </c>
      <c r="B753673">
        <v>96.040000000000035</v>
      </c>
    </row>
    <row r="753674" spans="1:2" x14ac:dyDescent="0.2">
      <c r="A753674" t="s">
        <v>25</v>
      </c>
      <c r="B753674">
        <v>127.97</v>
      </c>
    </row>
    <row r="753675" spans="1:2" x14ac:dyDescent="0.2">
      <c r="A753675" t="s">
        <v>26</v>
      </c>
      <c r="B753675">
        <v>188.02000000000004</v>
      </c>
    </row>
    <row r="753676" spans="1:2" x14ac:dyDescent="0.2">
      <c r="A753676" t="s">
        <v>27</v>
      </c>
      <c r="B753676">
        <v>1328.6200000000001</v>
      </c>
    </row>
    <row r="753677" spans="1:2" x14ac:dyDescent="0.2">
      <c r="A753677" t="s">
        <v>28</v>
      </c>
      <c r="B753677">
        <v>1360.8300000000004</v>
      </c>
    </row>
    <row r="753678" spans="1:2" x14ac:dyDescent="0.2">
      <c r="A753678" t="s">
        <v>29</v>
      </c>
      <c r="B753678">
        <v>1157.4200000000003</v>
      </c>
    </row>
    <row r="753679" spans="1:2" x14ac:dyDescent="0.2">
      <c r="A753679" t="s">
        <v>30</v>
      </c>
      <c r="B753679">
        <v>1426.3400000000006</v>
      </c>
    </row>
    <row r="753680" spans="1:2" x14ac:dyDescent="0.2">
      <c r="A753680" t="s">
        <v>31</v>
      </c>
      <c r="B753680">
        <v>465.08999999999992</v>
      </c>
    </row>
    <row r="753681" spans="1:2" x14ac:dyDescent="0.2">
      <c r="A753681" t="s">
        <v>32</v>
      </c>
      <c r="B753681">
        <v>500.74000000000012</v>
      </c>
    </row>
    <row r="753682" spans="1:2" x14ac:dyDescent="0.2">
      <c r="A753682" t="s">
        <v>33</v>
      </c>
      <c r="B753682">
        <v>181.82999999999996</v>
      </c>
    </row>
    <row r="753683" spans="1:2" x14ac:dyDescent="0.2">
      <c r="A753683" t="s">
        <v>34</v>
      </c>
      <c r="B753683">
        <v>166.40999999999997</v>
      </c>
    </row>
    <row r="753684" spans="1:2" x14ac:dyDescent="0.2">
      <c r="A753684" t="s">
        <v>35</v>
      </c>
      <c r="B753684">
        <v>134.84999999999997</v>
      </c>
    </row>
    <row r="753685" spans="1:2" x14ac:dyDescent="0.2">
      <c r="A753685" t="s">
        <v>36</v>
      </c>
      <c r="B753685">
        <v>105.89000000000004</v>
      </c>
    </row>
    <row r="753686" spans="1:2" x14ac:dyDescent="0.2">
      <c r="A753686" t="s">
        <v>37</v>
      </c>
      <c r="B753686">
        <v>188.07000000000002</v>
      </c>
    </row>
    <row r="753687" spans="1:2" x14ac:dyDescent="0.2">
      <c r="A753687" t="s">
        <v>38</v>
      </c>
      <c r="B753687">
        <v>153.91</v>
      </c>
    </row>
    <row r="770033" spans="1:2" x14ac:dyDescent="0.2">
      <c r="A770033" t="s">
        <v>0</v>
      </c>
    </row>
    <row r="770034" spans="1:2" x14ac:dyDescent="0.2">
      <c r="A770034" t="s">
        <v>1</v>
      </c>
      <c r="B770034">
        <v>1174.6400000000008</v>
      </c>
    </row>
    <row r="770035" spans="1:2" x14ac:dyDescent="0.2">
      <c r="A770035" t="s">
        <v>2</v>
      </c>
      <c r="B770035">
        <v>833.96</v>
      </c>
    </row>
    <row r="770036" spans="1:2" x14ac:dyDescent="0.2">
      <c r="A770036" t="s">
        <v>3</v>
      </c>
      <c r="B770036">
        <v>842.99000000000046</v>
      </c>
    </row>
    <row r="770037" spans="1:2" x14ac:dyDescent="0.2">
      <c r="A770037" t="s">
        <v>4</v>
      </c>
      <c r="B770037">
        <v>1837.2000000000007</v>
      </c>
    </row>
    <row r="770038" spans="1:2" x14ac:dyDescent="0.2">
      <c r="A770038" t="s">
        <v>5</v>
      </c>
      <c r="B770038">
        <v>1737.4800000000005</v>
      </c>
    </row>
    <row r="770039" spans="1:2" x14ac:dyDescent="0.2">
      <c r="A770039" t="s">
        <v>6</v>
      </c>
      <c r="B770039">
        <v>1610.77</v>
      </c>
    </row>
    <row r="770040" spans="1:2" x14ac:dyDescent="0.2">
      <c r="A770040" t="s">
        <v>7</v>
      </c>
      <c r="B770040">
        <v>1585.81</v>
      </c>
    </row>
    <row r="770041" spans="1:2" x14ac:dyDescent="0.2">
      <c r="A770041" t="s">
        <v>8</v>
      </c>
      <c r="B770041">
        <v>2067.5100000000007</v>
      </c>
    </row>
    <row r="770042" spans="1:2" x14ac:dyDescent="0.2">
      <c r="A770042" t="s">
        <v>9</v>
      </c>
      <c r="B770042">
        <v>2076.420000000001</v>
      </c>
    </row>
    <row r="770043" spans="1:2" x14ac:dyDescent="0.2">
      <c r="A770043" t="s">
        <v>10</v>
      </c>
      <c r="B770043">
        <v>1864.6000000000001</v>
      </c>
    </row>
    <row r="770044" spans="1:2" x14ac:dyDescent="0.2">
      <c r="A770044" t="s">
        <v>11</v>
      </c>
      <c r="B770044">
        <v>1635.8399999999997</v>
      </c>
    </row>
    <row r="770045" spans="1:2" x14ac:dyDescent="0.2">
      <c r="A770045" t="s">
        <v>12</v>
      </c>
      <c r="B770045">
        <v>2243.5300000000002</v>
      </c>
    </row>
    <row r="770046" spans="1:2" x14ac:dyDescent="0.2">
      <c r="A770046" t="s">
        <v>13</v>
      </c>
      <c r="B770046">
        <v>2356.0700000000002</v>
      </c>
    </row>
    <row r="770047" spans="1:2" x14ac:dyDescent="0.2">
      <c r="A770047" t="s">
        <v>14</v>
      </c>
      <c r="B770047">
        <v>2357.4500000000003</v>
      </c>
    </row>
    <row r="770048" spans="1:2" x14ac:dyDescent="0.2">
      <c r="A770048" t="s">
        <v>15</v>
      </c>
      <c r="B770048">
        <v>1296.2899999999997</v>
      </c>
    </row>
    <row r="770049" spans="1:2" x14ac:dyDescent="0.2">
      <c r="A770049" t="s">
        <v>16</v>
      </c>
      <c r="B770049">
        <v>1954.19</v>
      </c>
    </row>
    <row r="770050" spans="1:2" x14ac:dyDescent="0.2">
      <c r="A770050" t="s">
        <v>17</v>
      </c>
      <c r="B770050">
        <v>2716.0699999999993</v>
      </c>
    </row>
    <row r="770051" spans="1:2" x14ac:dyDescent="0.2">
      <c r="A770051" t="s">
        <v>18</v>
      </c>
      <c r="B770051">
        <v>2291.9900000000002</v>
      </c>
    </row>
    <row r="770052" spans="1:2" x14ac:dyDescent="0.2">
      <c r="A770052" t="s">
        <v>19</v>
      </c>
      <c r="B770052">
        <v>303.62</v>
      </c>
    </row>
    <row r="770053" spans="1:2" x14ac:dyDescent="0.2">
      <c r="A770053" t="s">
        <v>20</v>
      </c>
      <c r="B770053">
        <v>271.14</v>
      </c>
    </row>
    <row r="770054" spans="1:2" x14ac:dyDescent="0.2">
      <c r="A770054" t="s">
        <v>21</v>
      </c>
      <c r="B770054">
        <v>447.57000000000011</v>
      </c>
    </row>
    <row r="770055" spans="1:2" x14ac:dyDescent="0.2">
      <c r="A770055" t="s">
        <v>22</v>
      </c>
      <c r="B770055">
        <v>634.9000000000002</v>
      </c>
    </row>
    <row r="770056" spans="1:2" x14ac:dyDescent="0.2">
      <c r="A770056" t="s">
        <v>23</v>
      </c>
      <c r="B770056">
        <v>74.979999999999976</v>
      </c>
    </row>
    <row r="770057" spans="1:2" x14ac:dyDescent="0.2">
      <c r="A770057" t="s">
        <v>24</v>
      </c>
      <c r="B770057">
        <v>96.040000000000035</v>
      </c>
    </row>
    <row r="770058" spans="1:2" x14ac:dyDescent="0.2">
      <c r="A770058" t="s">
        <v>25</v>
      </c>
      <c r="B770058">
        <v>127.97</v>
      </c>
    </row>
    <row r="770059" spans="1:2" x14ac:dyDescent="0.2">
      <c r="A770059" t="s">
        <v>26</v>
      </c>
      <c r="B770059">
        <v>188.02000000000004</v>
      </c>
    </row>
    <row r="770060" spans="1:2" x14ac:dyDescent="0.2">
      <c r="A770060" t="s">
        <v>27</v>
      </c>
      <c r="B770060">
        <v>1328.6200000000001</v>
      </c>
    </row>
    <row r="770061" spans="1:2" x14ac:dyDescent="0.2">
      <c r="A770061" t="s">
        <v>28</v>
      </c>
      <c r="B770061">
        <v>1360.8300000000004</v>
      </c>
    </row>
    <row r="770062" spans="1:2" x14ac:dyDescent="0.2">
      <c r="A770062" t="s">
        <v>29</v>
      </c>
      <c r="B770062">
        <v>1157.4200000000003</v>
      </c>
    </row>
    <row r="770063" spans="1:2" x14ac:dyDescent="0.2">
      <c r="A770063" t="s">
        <v>30</v>
      </c>
      <c r="B770063">
        <v>1426.3400000000006</v>
      </c>
    </row>
    <row r="770064" spans="1:2" x14ac:dyDescent="0.2">
      <c r="A770064" t="s">
        <v>31</v>
      </c>
      <c r="B770064">
        <v>465.08999999999992</v>
      </c>
    </row>
    <row r="770065" spans="1:2" x14ac:dyDescent="0.2">
      <c r="A770065" t="s">
        <v>32</v>
      </c>
      <c r="B770065">
        <v>500.74000000000012</v>
      </c>
    </row>
    <row r="770066" spans="1:2" x14ac:dyDescent="0.2">
      <c r="A770066" t="s">
        <v>33</v>
      </c>
      <c r="B770066">
        <v>181.82999999999996</v>
      </c>
    </row>
    <row r="770067" spans="1:2" x14ac:dyDescent="0.2">
      <c r="A770067" t="s">
        <v>34</v>
      </c>
      <c r="B770067">
        <v>166.40999999999997</v>
      </c>
    </row>
    <row r="770068" spans="1:2" x14ac:dyDescent="0.2">
      <c r="A770068" t="s">
        <v>35</v>
      </c>
      <c r="B770068">
        <v>134.84999999999997</v>
      </c>
    </row>
    <row r="770069" spans="1:2" x14ac:dyDescent="0.2">
      <c r="A770069" t="s">
        <v>36</v>
      </c>
      <c r="B770069">
        <v>105.89000000000004</v>
      </c>
    </row>
    <row r="770070" spans="1:2" x14ac:dyDescent="0.2">
      <c r="A770070" t="s">
        <v>37</v>
      </c>
      <c r="B770070">
        <v>188.07000000000002</v>
      </c>
    </row>
    <row r="770071" spans="1:2" x14ac:dyDescent="0.2">
      <c r="A770071" t="s">
        <v>38</v>
      </c>
      <c r="B770071">
        <v>153.91</v>
      </c>
    </row>
    <row r="786417" spans="1:2" x14ac:dyDescent="0.2">
      <c r="A786417" t="s">
        <v>0</v>
      </c>
    </row>
    <row r="786418" spans="1:2" x14ac:dyDescent="0.2">
      <c r="A786418" t="s">
        <v>1</v>
      </c>
      <c r="B786418">
        <v>1174.6400000000008</v>
      </c>
    </row>
    <row r="786419" spans="1:2" x14ac:dyDescent="0.2">
      <c r="A786419" t="s">
        <v>2</v>
      </c>
      <c r="B786419">
        <v>833.96</v>
      </c>
    </row>
    <row r="786420" spans="1:2" x14ac:dyDescent="0.2">
      <c r="A786420" t="s">
        <v>3</v>
      </c>
      <c r="B786420">
        <v>842.99000000000046</v>
      </c>
    </row>
    <row r="786421" spans="1:2" x14ac:dyDescent="0.2">
      <c r="A786421" t="s">
        <v>4</v>
      </c>
      <c r="B786421">
        <v>1837.2000000000007</v>
      </c>
    </row>
    <row r="786422" spans="1:2" x14ac:dyDescent="0.2">
      <c r="A786422" t="s">
        <v>5</v>
      </c>
      <c r="B786422">
        <v>1737.4800000000005</v>
      </c>
    </row>
    <row r="786423" spans="1:2" x14ac:dyDescent="0.2">
      <c r="A786423" t="s">
        <v>6</v>
      </c>
      <c r="B786423">
        <v>1610.77</v>
      </c>
    </row>
    <row r="786424" spans="1:2" x14ac:dyDescent="0.2">
      <c r="A786424" t="s">
        <v>7</v>
      </c>
      <c r="B786424">
        <v>1585.81</v>
      </c>
    </row>
    <row r="786425" spans="1:2" x14ac:dyDescent="0.2">
      <c r="A786425" t="s">
        <v>8</v>
      </c>
      <c r="B786425">
        <v>2067.5100000000007</v>
      </c>
    </row>
    <row r="786426" spans="1:2" x14ac:dyDescent="0.2">
      <c r="A786426" t="s">
        <v>9</v>
      </c>
      <c r="B786426">
        <v>2076.420000000001</v>
      </c>
    </row>
    <row r="786427" spans="1:2" x14ac:dyDescent="0.2">
      <c r="A786427" t="s">
        <v>10</v>
      </c>
      <c r="B786427">
        <v>1864.6000000000001</v>
      </c>
    </row>
    <row r="786428" spans="1:2" x14ac:dyDescent="0.2">
      <c r="A786428" t="s">
        <v>11</v>
      </c>
      <c r="B786428">
        <v>1635.8399999999997</v>
      </c>
    </row>
    <row r="786429" spans="1:2" x14ac:dyDescent="0.2">
      <c r="A786429" t="s">
        <v>12</v>
      </c>
      <c r="B786429">
        <v>2243.5300000000002</v>
      </c>
    </row>
    <row r="786430" spans="1:2" x14ac:dyDescent="0.2">
      <c r="A786430" t="s">
        <v>13</v>
      </c>
      <c r="B786430">
        <v>2356.0700000000002</v>
      </c>
    </row>
    <row r="786431" spans="1:2" x14ac:dyDescent="0.2">
      <c r="A786431" t="s">
        <v>14</v>
      </c>
      <c r="B786431">
        <v>2357.4500000000003</v>
      </c>
    </row>
    <row r="786432" spans="1:2" x14ac:dyDescent="0.2">
      <c r="A786432" t="s">
        <v>15</v>
      </c>
      <c r="B786432">
        <v>1296.2899999999997</v>
      </c>
    </row>
    <row r="786433" spans="1:2" x14ac:dyDescent="0.2">
      <c r="A786433" t="s">
        <v>16</v>
      </c>
      <c r="B786433">
        <v>1954.19</v>
      </c>
    </row>
    <row r="786434" spans="1:2" x14ac:dyDescent="0.2">
      <c r="A786434" t="s">
        <v>17</v>
      </c>
      <c r="B786434">
        <v>2716.0699999999993</v>
      </c>
    </row>
    <row r="786435" spans="1:2" x14ac:dyDescent="0.2">
      <c r="A786435" t="s">
        <v>18</v>
      </c>
      <c r="B786435">
        <v>2291.9900000000002</v>
      </c>
    </row>
    <row r="786436" spans="1:2" x14ac:dyDescent="0.2">
      <c r="A786436" t="s">
        <v>19</v>
      </c>
      <c r="B786436">
        <v>303.62</v>
      </c>
    </row>
    <row r="786437" spans="1:2" x14ac:dyDescent="0.2">
      <c r="A786437" t="s">
        <v>20</v>
      </c>
      <c r="B786437">
        <v>271.14</v>
      </c>
    </row>
    <row r="786438" spans="1:2" x14ac:dyDescent="0.2">
      <c r="A786438" t="s">
        <v>21</v>
      </c>
      <c r="B786438">
        <v>447.57000000000011</v>
      </c>
    </row>
    <row r="786439" spans="1:2" x14ac:dyDescent="0.2">
      <c r="A786439" t="s">
        <v>22</v>
      </c>
      <c r="B786439">
        <v>634.9000000000002</v>
      </c>
    </row>
    <row r="786440" spans="1:2" x14ac:dyDescent="0.2">
      <c r="A786440" t="s">
        <v>23</v>
      </c>
      <c r="B786440">
        <v>74.979999999999976</v>
      </c>
    </row>
    <row r="786441" spans="1:2" x14ac:dyDescent="0.2">
      <c r="A786441" t="s">
        <v>24</v>
      </c>
      <c r="B786441">
        <v>96.040000000000035</v>
      </c>
    </row>
    <row r="786442" spans="1:2" x14ac:dyDescent="0.2">
      <c r="A786442" t="s">
        <v>25</v>
      </c>
      <c r="B786442">
        <v>127.97</v>
      </c>
    </row>
    <row r="786443" spans="1:2" x14ac:dyDescent="0.2">
      <c r="A786443" t="s">
        <v>26</v>
      </c>
      <c r="B786443">
        <v>188.02000000000004</v>
      </c>
    </row>
    <row r="786444" spans="1:2" x14ac:dyDescent="0.2">
      <c r="A786444" t="s">
        <v>27</v>
      </c>
      <c r="B786444">
        <v>1328.6200000000001</v>
      </c>
    </row>
    <row r="786445" spans="1:2" x14ac:dyDescent="0.2">
      <c r="A786445" t="s">
        <v>28</v>
      </c>
      <c r="B786445">
        <v>1360.8300000000004</v>
      </c>
    </row>
    <row r="786446" spans="1:2" x14ac:dyDescent="0.2">
      <c r="A786446" t="s">
        <v>29</v>
      </c>
      <c r="B786446">
        <v>1157.4200000000003</v>
      </c>
    </row>
    <row r="786447" spans="1:2" x14ac:dyDescent="0.2">
      <c r="A786447" t="s">
        <v>30</v>
      </c>
      <c r="B786447">
        <v>1426.3400000000006</v>
      </c>
    </row>
    <row r="786448" spans="1:2" x14ac:dyDescent="0.2">
      <c r="A786448" t="s">
        <v>31</v>
      </c>
      <c r="B786448">
        <v>465.08999999999992</v>
      </c>
    </row>
    <row r="786449" spans="1:2" x14ac:dyDescent="0.2">
      <c r="A786449" t="s">
        <v>32</v>
      </c>
      <c r="B786449">
        <v>500.74000000000012</v>
      </c>
    </row>
    <row r="786450" spans="1:2" x14ac:dyDescent="0.2">
      <c r="A786450" t="s">
        <v>33</v>
      </c>
      <c r="B786450">
        <v>181.82999999999996</v>
      </c>
    </row>
    <row r="786451" spans="1:2" x14ac:dyDescent="0.2">
      <c r="A786451" t="s">
        <v>34</v>
      </c>
      <c r="B786451">
        <v>166.40999999999997</v>
      </c>
    </row>
    <row r="786452" spans="1:2" x14ac:dyDescent="0.2">
      <c r="A786452" t="s">
        <v>35</v>
      </c>
      <c r="B786452">
        <v>134.84999999999997</v>
      </c>
    </row>
    <row r="786453" spans="1:2" x14ac:dyDescent="0.2">
      <c r="A786453" t="s">
        <v>36</v>
      </c>
      <c r="B786453">
        <v>105.89000000000004</v>
      </c>
    </row>
    <row r="786454" spans="1:2" x14ac:dyDescent="0.2">
      <c r="A786454" t="s">
        <v>37</v>
      </c>
      <c r="B786454">
        <v>188.07000000000002</v>
      </c>
    </row>
    <row r="786455" spans="1:2" x14ac:dyDescent="0.2">
      <c r="A786455" t="s">
        <v>38</v>
      </c>
      <c r="B786455">
        <v>153.91</v>
      </c>
    </row>
    <row r="802801" spans="1:2" x14ac:dyDescent="0.2">
      <c r="A802801" t="s">
        <v>0</v>
      </c>
    </row>
    <row r="802802" spans="1:2" x14ac:dyDescent="0.2">
      <c r="A802802" t="s">
        <v>1</v>
      </c>
      <c r="B802802">
        <v>1174.6400000000008</v>
      </c>
    </row>
    <row r="802803" spans="1:2" x14ac:dyDescent="0.2">
      <c r="A802803" t="s">
        <v>2</v>
      </c>
      <c r="B802803">
        <v>833.96</v>
      </c>
    </row>
    <row r="802804" spans="1:2" x14ac:dyDescent="0.2">
      <c r="A802804" t="s">
        <v>3</v>
      </c>
      <c r="B802804">
        <v>842.99000000000046</v>
      </c>
    </row>
    <row r="802805" spans="1:2" x14ac:dyDescent="0.2">
      <c r="A802805" t="s">
        <v>4</v>
      </c>
      <c r="B802805">
        <v>1837.2000000000007</v>
      </c>
    </row>
    <row r="802806" spans="1:2" x14ac:dyDescent="0.2">
      <c r="A802806" t="s">
        <v>5</v>
      </c>
      <c r="B802806">
        <v>1737.4800000000005</v>
      </c>
    </row>
    <row r="802807" spans="1:2" x14ac:dyDescent="0.2">
      <c r="A802807" t="s">
        <v>6</v>
      </c>
      <c r="B802807">
        <v>1610.77</v>
      </c>
    </row>
    <row r="802808" spans="1:2" x14ac:dyDescent="0.2">
      <c r="A802808" t="s">
        <v>7</v>
      </c>
      <c r="B802808">
        <v>1585.81</v>
      </c>
    </row>
    <row r="802809" spans="1:2" x14ac:dyDescent="0.2">
      <c r="A802809" t="s">
        <v>8</v>
      </c>
      <c r="B802809">
        <v>2067.5100000000007</v>
      </c>
    </row>
    <row r="802810" spans="1:2" x14ac:dyDescent="0.2">
      <c r="A802810" t="s">
        <v>9</v>
      </c>
      <c r="B802810">
        <v>2076.420000000001</v>
      </c>
    </row>
    <row r="802811" spans="1:2" x14ac:dyDescent="0.2">
      <c r="A802811" t="s">
        <v>10</v>
      </c>
      <c r="B802811">
        <v>1864.6000000000001</v>
      </c>
    </row>
    <row r="802812" spans="1:2" x14ac:dyDescent="0.2">
      <c r="A802812" t="s">
        <v>11</v>
      </c>
      <c r="B802812">
        <v>1635.8399999999997</v>
      </c>
    </row>
    <row r="802813" spans="1:2" x14ac:dyDescent="0.2">
      <c r="A802813" t="s">
        <v>12</v>
      </c>
      <c r="B802813">
        <v>2243.5300000000002</v>
      </c>
    </row>
    <row r="802814" spans="1:2" x14ac:dyDescent="0.2">
      <c r="A802814" t="s">
        <v>13</v>
      </c>
      <c r="B802814">
        <v>2356.0700000000002</v>
      </c>
    </row>
    <row r="802815" spans="1:2" x14ac:dyDescent="0.2">
      <c r="A802815" t="s">
        <v>14</v>
      </c>
      <c r="B802815">
        <v>2357.4500000000003</v>
      </c>
    </row>
    <row r="802816" spans="1:2" x14ac:dyDescent="0.2">
      <c r="A802816" t="s">
        <v>15</v>
      </c>
      <c r="B802816">
        <v>1296.2899999999997</v>
      </c>
    </row>
    <row r="802817" spans="1:2" x14ac:dyDescent="0.2">
      <c r="A802817" t="s">
        <v>16</v>
      </c>
      <c r="B802817">
        <v>1954.19</v>
      </c>
    </row>
    <row r="802818" spans="1:2" x14ac:dyDescent="0.2">
      <c r="A802818" t="s">
        <v>17</v>
      </c>
      <c r="B802818">
        <v>2716.0699999999993</v>
      </c>
    </row>
    <row r="802819" spans="1:2" x14ac:dyDescent="0.2">
      <c r="A802819" t="s">
        <v>18</v>
      </c>
      <c r="B802819">
        <v>2291.9900000000002</v>
      </c>
    </row>
    <row r="802820" spans="1:2" x14ac:dyDescent="0.2">
      <c r="A802820" t="s">
        <v>19</v>
      </c>
      <c r="B802820">
        <v>303.62</v>
      </c>
    </row>
    <row r="802821" spans="1:2" x14ac:dyDescent="0.2">
      <c r="A802821" t="s">
        <v>20</v>
      </c>
      <c r="B802821">
        <v>271.14</v>
      </c>
    </row>
    <row r="802822" spans="1:2" x14ac:dyDescent="0.2">
      <c r="A802822" t="s">
        <v>21</v>
      </c>
      <c r="B802822">
        <v>447.57000000000011</v>
      </c>
    </row>
    <row r="802823" spans="1:2" x14ac:dyDescent="0.2">
      <c r="A802823" t="s">
        <v>22</v>
      </c>
      <c r="B802823">
        <v>634.9000000000002</v>
      </c>
    </row>
    <row r="802824" spans="1:2" x14ac:dyDescent="0.2">
      <c r="A802824" t="s">
        <v>23</v>
      </c>
      <c r="B802824">
        <v>74.979999999999976</v>
      </c>
    </row>
    <row r="802825" spans="1:2" x14ac:dyDescent="0.2">
      <c r="A802825" t="s">
        <v>24</v>
      </c>
      <c r="B802825">
        <v>96.040000000000035</v>
      </c>
    </row>
    <row r="802826" spans="1:2" x14ac:dyDescent="0.2">
      <c r="A802826" t="s">
        <v>25</v>
      </c>
      <c r="B802826">
        <v>127.97</v>
      </c>
    </row>
    <row r="802827" spans="1:2" x14ac:dyDescent="0.2">
      <c r="A802827" t="s">
        <v>26</v>
      </c>
      <c r="B802827">
        <v>188.02000000000004</v>
      </c>
    </row>
    <row r="802828" spans="1:2" x14ac:dyDescent="0.2">
      <c r="A802828" t="s">
        <v>27</v>
      </c>
      <c r="B802828">
        <v>1328.6200000000001</v>
      </c>
    </row>
    <row r="802829" spans="1:2" x14ac:dyDescent="0.2">
      <c r="A802829" t="s">
        <v>28</v>
      </c>
      <c r="B802829">
        <v>1360.8300000000004</v>
      </c>
    </row>
    <row r="802830" spans="1:2" x14ac:dyDescent="0.2">
      <c r="A802830" t="s">
        <v>29</v>
      </c>
      <c r="B802830">
        <v>1157.4200000000003</v>
      </c>
    </row>
    <row r="802831" spans="1:2" x14ac:dyDescent="0.2">
      <c r="A802831" t="s">
        <v>30</v>
      </c>
      <c r="B802831">
        <v>1426.3400000000006</v>
      </c>
    </row>
    <row r="802832" spans="1:2" x14ac:dyDescent="0.2">
      <c r="A802832" t="s">
        <v>31</v>
      </c>
      <c r="B802832">
        <v>465.08999999999992</v>
      </c>
    </row>
    <row r="802833" spans="1:2" x14ac:dyDescent="0.2">
      <c r="A802833" t="s">
        <v>32</v>
      </c>
      <c r="B802833">
        <v>500.74000000000012</v>
      </c>
    </row>
    <row r="802834" spans="1:2" x14ac:dyDescent="0.2">
      <c r="A802834" t="s">
        <v>33</v>
      </c>
      <c r="B802834">
        <v>181.82999999999996</v>
      </c>
    </row>
    <row r="802835" spans="1:2" x14ac:dyDescent="0.2">
      <c r="A802835" t="s">
        <v>34</v>
      </c>
      <c r="B802835">
        <v>166.40999999999997</v>
      </c>
    </row>
    <row r="802836" spans="1:2" x14ac:dyDescent="0.2">
      <c r="A802836" t="s">
        <v>35</v>
      </c>
      <c r="B802836">
        <v>134.84999999999997</v>
      </c>
    </row>
    <row r="802837" spans="1:2" x14ac:dyDescent="0.2">
      <c r="A802837" t="s">
        <v>36</v>
      </c>
      <c r="B802837">
        <v>105.89000000000004</v>
      </c>
    </row>
    <row r="802838" spans="1:2" x14ac:dyDescent="0.2">
      <c r="A802838" t="s">
        <v>37</v>
      </c>
      <c r="B802838">
        <v>188.07000000000002</v>
      </c>
    </row>
    <row r="802839" spans="1:2" x14ac:dyDescent="0.2">
      <c r="A802839" t="s">
        <v>38</v>
      </c>
      <c r="B802839">
        <v>153.91</v>
      </c>
    </row>
    <row r="819185" spans="1:2" x14ac:dyDescent="0.2">
      <c r="A819185" t="s">
        <v>0</v>
      </c>
    </row>
    <row r="819186" spans="1:2" x14ac:dyDescent="0.2">
      <c r="A819186" t="s">
        <v>1</v>
      </c>
      <c r="B819186">
        <v>1174.6400000000008</v>
      </c>
    </row>
    <row r="819187" spans="1:2" x14ac:dyDescent="0.2">
      <c r="A819187" t="s">
        <v>2</v>
      </c>
      <c r="B819187">
        <v>833.96</v>
      </c>
    </row>
    <row r="819188" spans="1:2" x14ac:dyDescent="0.2">
      <c r="A819188" t="s">
        <v>3</v>
      </c>
      <c r="B819188">
        <v>842.99000000000046</v>
      </c>
    </row>
    <row r="819189" spans="1:2" x14ac:dyDescent="0.2">
      <c r="A819189" t="s">
        <v>4</v>
      </c>
      <c r="B819189">
        <v>1837.2000000000007</v>
      </c>
    </row>
    <row r="819190" spans="1:2" x14ac:dyDescent="0.2">
      <c r="A819190" t="s">
        <v>5</v>
      </c>
      <c r="B819190">
        <v>1737.4800000000005</v>
      </c>
    </row>
    <row r="819191" spans="1:2" x14ac:dyDescent="0.2">
      <c r="A819191" t="s">
        <v>6</v>
      </c>
      <c r="B819191">
        <v>1610.77</v>
      </c>
    </row>
    <row r="819192" spans="1:2" x14ac:dyDescent="0.2">
      <c r="A819192" t="s">
        <v>7</v>
      </c>
      <c r="B819192">
        <v>1585.81</v>
      </c>
    </row>
    <row r="819193" spans="1:2" x14ac:dyDescent="0.2">
      <c r="A819193" t="s">
        <v>8</v>
      </c>
      <c r="B819193">
        <v>2067.5100000000007</v>
      </c>
    </row>
    <row r="819194" spans="1:2" x14ac:dyDescent="0.2">
      <c r="A819194" t="s">
        <v>9</v>
      </c>
      <c r="B819194">
        <v>2076.420000000001</v>
      </c>
    </row>
    <row r="819195" spans="1:2" x14ac:dyDescent="0.2">
      <c r="A819195" t="s">
        <v>10</v>
      </c>
      <c r="B819195">
        <v>1864.6000000000001</v>
      </c>
    </row>
    <row r="819196" spans="1:2" x14ac:dyDescent="0.2">
      <c r="A819196" t="s">
        <v>11</v>
      </c>
      <c r="B819196">
        <v>1635.8399999999997</v>
      </c>
    </row>
    <row r="819197" spans="1:2" x14ac:dyDescent="0.2">
      <c r="A819197" t="s">
        <v>12</v>
      </c>
      <c r="B819197">
        <v>2243.5300000000002</v>
      </c>
    </row>
    <row r="819198" spans="1:2" x14ac:dyDescent="0.2">
      <c r="A819198" t="s">
        <v>13</v>
      </c>
      <c r="B819198">
        <v>2356.0700000000002</v>
      </c>
    </row>
    <row r="819199" spans="1:2" x14ac:dyDescent="0.2">
      <c r="A819199" t="s">
        <v>14</v>
      </c>
      <c r="B819199">
        <v>2357.4500000000003</v>
      </c>
    </row>
    <row r="819200" spans="1:2" x14ac:dyDescent="0.2">
      <c r="A819200" t="s">
        <v>15</v>
      </c>
      <c r="B819200">
        <v>1296.2899999999997</v>
      </c>
    </row>
    <row r="819201" spans="1:2" x14ac:dyDescent="0.2">
      <c r="A819201" t="s">
        <v>16</v>
      </c>
      <c r="B819201">
        <v>1954.19</v>
      </c>
    </row>
    <row r="819202" spans="1:2" x14ac:dyDescent="0.2">
      <c r="A819202" t="s">
        <v>17</v>
      </c>
      <c r="B819202">
        <v>2716.0699999999993</v>
      </c>
    </row>
    <row r="819203" spans="1:2" x14ac:dyDescent="0.2">
      <c r="A819203" t="s">
        <v>18</v>
      </c>
      <c r="B819203">
        <v>2291.9900000000002</v>
      </c>
    </row>
    <row r="819204" spans="1:2" x14ac:dyDescent="0.2">
      <c r="A819204" t="s">
        <v>19</v>
      </c>
      <c r="B819204">
        <v>303.62</v>
      </c>
    </row>
    <row r="819205" spans="1:2" x14ac:dyDescent="0.2">
      <c r="A819205" t="s">
        <v>20</v>
      </c>
      <c r="B819205">
        <v>271.14</v>
      </c>
    </row>
    <row r="819206" spans="1:2" x14ac:dyDescent="0.2">
      <c r="A819206" t="s">
        <v>21</v>
      </c>
      <c r="B819206">
        <v>447.57000000000011</v>
      </c>
    </row>
    <row r="819207" spans="1:2" x14ac:dyDescent="0.2">
      <c r="A819207" t="s">
        <v>22</v>
      </c>
      <c r="B819207">
        <v>634.9000000000002</v>
      </c>
    </row>
    <row r="819208" spans="1:2" x14ac:dyDescent="0.2">
      <c r="A819208" t="s">
        <v>23</v>
      </c>
      <c r="B819208">
        <v>74.979999999999976</v>
      </c>
    </row>
    <row r="819209" spans="1:2" x14ac:dyDescent="0.2">
      <c r="A819209" t="s">
        <v>24</v>
      </c>
      <c r="B819209">
        <v>96.040000000000035</v>
      </c>
    </row>
    <row r="819210" spans="1:2" x14ac:dyDescent="0.2">
      <c r="A819210" t="s">
        <v>25</v>
      </c>
      <c r="B819210">
        <v>127.97</v>
      </c>
    </row>
    <row r="819211" spans="1:2" x14ac:dyDescent="0.2">
      <c r="A819211" t="s">
        <v>26</v>
      </c>
      <c r="B819211">
        <v>188.02000000000004</v>
      </c>
    </row>
    <row r="819212" spans="1:2" x14ac:dyDescent="0.2">
      <c r="A819212" t="s">
        <v>27</v>
      </c>
      <c r="B819212">
        <v>1328.6200000000001</v>
      </c>
    </row>
    <row r="819213" spans="1:2" x14ac:dyDescent="0.2">
      <c r="A819213" t="s">
        <v>28</v>
      </c>
      <c r="B819213">
        <v>1360.8300000000004</v>
      </c>
    </row>
    <row r="819214" spans="1:2" x14ac:dyDescent="0.2">
      <c r="A819214" t="s">
        <v>29</v>
      </c>
      <c r="B819214">
        <v>1157.4200000000003</v>
      </c>
    </row>
    <row r="819215" spans="1:2" x14ac:dyDescent="0.2">
      <c r="A819215" t="s">
        <v>30</v>
      </c>
      <c r="B819215">
        <v>1426.3400000000006</v>
      </c>
    </row>
    <row r="819216" spans="1:2" x14ac:dyDescent="0.2">
      <c r="A819216" t="s">
        <v>31</v>
      </c>
      <c r="B819216">
        <v>465.08999999999992</v>
      </c>
    </row>
    <row r="819217" spans="1:2" x14ac:dyDescent="0.2">
      <c r="A819217" t="s">
        <v>32</v>
      </c>
      <c r="B819217">
        <v>500.74000000000012</v>
      </c>
    </row>
    <row r="819218" spans="1:2" x14ac:dyDescent="0.2">
      <c r="A819218" t="s">
        <v>33</v>
      </c>
      <c r="B819218">
        <v>181.82999999999996</v>
      </c>
    </row>
    <row r="819219" spans="1:2" x14ac:dyDescent="0.2">
      <c r="A819219" t="s">
        <v>34</v>
      </c>
      <c r="B819219">
        <v>166.40999999999997</v>
      </c>
    </row>
    <row r="819220" spans="1:2" x14ac:dyDescent="0.2">
      <c r="A819220" t="s">
        <v>35</v>
      </c>
      <c r="B819220">
        <v>134.84999999999997</v>
      </c>
    </row>
    <row r="819221" spans="1:2" x14ac:dyDescent="0.2">
      <c r="A819221" t="s">
        <v>36</v>
      </c>
      <c r="B819221">
        <v>105.89000000000004</v>
      </c>
    </row>
    <row r="819222" spans="1:2" x14ac:dyDescent="0.2">
      <c r="A819222" t="s">
        <v>37</v>
      </c>
      <c r="B819222">
        <v>188.07000000000002</v>
      </c>
    </row>
    <row r="819223" spans="1:2" x14ac:dyDescent="0.2">
      <c r="A819223" t="s">
        <v>38</v>
      </c>
      <c r="B819223">
        <v>153.91</v>
      </c>
    </row>
    <row r="835569" spans="1:2" x14ac:dyDescent="0.2">
      <c r="A835569" t="s">
        <v>0</v>
      </c>
    </row>
    <row r="835570" spans="1:2" x14ac:dyDescent="0.2">
      <c r="A835570" t="s">
        <v>1</v>
      </c>
      <c r="B835570">
        <v>1174.6400000000008</v>
      </c>
    </row>
    <row r="835571" spans="1:2" x14ac:dyDescent="0.2">
      <c r="A835571" t="s">
        <v>2</v>
      </c>
      <c r="B835571">
        <v>833.96</v>
      </c>
    </row>
    <row r="835572" spans="1:2" x14ac:dyDescent="0.2">
      <c r="A835572" t="s">
        <v>3</v>
      </c>
      <c r="B835572">
        <v>842.99000000000046</v>
      </c>
    </row>
    <row r="835573" spans="1:2" x14ac:dyDescent="0.2">
      <c r="A835573" t="s">
        <v>4</v>
      </c>
      <c r="B835573">
        <v>1837.2000000000007</v>
      </c>
    </row>
    <row r="835574" spans="1:2" x14ac:dyDescent="0.2">
      <c r="A835574" t="s">
        <v>5</v>
      </c>
      <c r="B835574">
        <v>1737.4800000000005</v>
      </c>
    </row>
    <row r="835575" spans="1:2" x14ac:dyDescent="0.2">
      <c r="A835575" t="s">
        <v>6</v>
      </c>
      <c r="B835575">
        <v>1610.77</v>
      </c>
    </row>
    <row r="835576" spans="1:2" x14ac:dyDescent="0.2">
      <c r="A835576" t="s">
        <v>7</v>
      </c>
      <c r="B835576">
        <v>1585.81</v>
      </c>
    </row>
    <row r="835577" spans="1:2" x14ac:dyDescent="0.2">
      <c r="A835577" t="s">
        <v>8</v>
      </c>
      <c r="B835577">
        <v>2067.5100000000007</v>
      </c>
    </row>
    <row r="835578" spans="1:2" x14ac:dyDescent="0.2">
      <c r="A835578" t="s">
        <v>9</v>
      </c>
      <c r="B835578">
        <v>2076.420000000001</v>
      </c>
    </row>
    <row r="835579" spans="1:2" x14ac:dyDescent="0.2">
      <c r="A835579" t="s">
        <v>10</v>
      </c>
      <c r="B835579">
        <v>1864.6000000000001</v>
      </c>
    </row>
    <row r="835580" spans="1:2" x14ac:dyDescent="0.2">
      <c r="A835580" t="s">
        <v>11</v>
      </c>
      <c r="B835580">
        <v>1635.8399999999997</v>
      </c>
    </row>
    <row r="835581" spans="1:2" x14ac:dyDescent="0.2">
      <c r="A835581" t="s">
        <v>12</v>
      </c>
      <c r="B835581">
        <v>2243.5300000000002</v>
      </c>
    </row>
    <row r="835582" spans="1:2" x14ac:dyDescent="0.2">
      <c r="A835582" t="s">
        <v>13</v>
      </c>
      <c r="B835582">
        <v>2356.0700000000002</v>
      </c>
    </row>
    <row r="835583" spans="1:2" x14ac:dyDescent="0.2">
      <c r="A835583" t="s">
        <v>14</v>
      </c>
      <c r="B835583">
        <v>2357.4500000000003</v>
      </c>
    </row>
    <row r="835584" spans="1:2" x14ac:dyDescent="0.2">
      <c r="A835584" t="s">
        <v>15</v>
      </c>
      <c r="B835584">
        <v>1296.2899999999997</v>
      </c>
    </row>
    <row r="835585" spans="1:2" x14ac:dyDescent="0.2">
      <c r="A835585" t="s">
        <v>16</v>
      </c>
      <c r="B835585">
        <v>1954.19</v>
      </c>
    </row>
    <row r="835586" spans="1:2" x14ac:dyDescent="0.2">
      <c r="A835586" t="s">
        <v>17</v>
      </c>
      <c r="B835586">
        <v>2716.0699999999993</v>
      </c>
    </row>
    <row r="835587" spans="1:2" x14ac:dyDescent="0.2">
      <c r="A835587" t="s">
        <v>18</v>
      </c>
      <c r="B835587">
        <v>2291.9900000000002</v>
      </c>
    </row>
    <row r="835588" spans="1:2" x14ac:dyDescent="0.2">
      <c r="A835588" t="s">
        <v>19</v>
      </c>
      <c r="B835588">
        <v>303.62</v>
      </c>
    </row>
    <row r="835589" spans="1:2" x14ac:dyDescent="0.2">
      <c r="A835589" t="s">
        <v>20</v>
      </c>
      <c r="B835589">
        <v>271.14</v>
      </c>
    </row>
    <row r="835590" spans="1:2" x14ac:dyDescent="0.2">
      <c r="A835590" t="s">
        <v>21</v>
      </c>
      <c r="B835590">
        <v>447.57000000000011</v>
      </c>
    </row>
    <row r="835591" spans="1:2" x14ac:dyDescent="0.2">
      <c r="A835591" t="s">
        <v>22</v>
      </c>
      <c r="B835591">
        <v>634.9000000000002</v>
      </c>
    </row>
    <row r="835592" spans="1:2" x14ac:dyDescent="0.2">
      <c r="A835592" t="s">
        <v>23</v>
      </c>
      <c r="B835592">
        <v>74.979999999999976</v>
      </c>
    </row>
    <row r="835593" spans="1:2" x14ac:dyDescent="0.2">
      <c r="A835593" t="s">
        <v>24</v>
      </c>
      <c r="B835593">
        <v>96.040000000000035</v>
      </c>
    </row>
    <row r="835594" spans="1:2" x14ac:dyDescent="0.2">
      <c r="A835594" t="s">
        <v>25</v>
      </c>
      <c r="B835594">
        <v>127.97</v>
      </c>
    </row>
    <row r="835595" spans="1:2" x14ac:dyDescent="0.2">
      <c r="A835595" t="s">
        <v>26</v>
      </c>
      <c r="B835595">
        <v>188.02000000000004</v>
      </c>
    </row>
    <row r="835596" spans="1:2" x14ac:dyDescent="0.2">
      <c r="A835596" t="s">
        <v>27</v>
      </c>
      <c r="B835596">
        <v>1328.6200000000001</v>
      </c>
    </row>
    <row r="835597" spans="1:2" x14ac:dyDescent="0.2">
      <c r="A835597" t="s">
        <v>28</v>
      </c>
      <c r="B835597">
        <v>1360.8300000000004</v>
      </c>
    </row>
    <row r="835598" spans="1:2" x14ac:dyDescent="0.2">
      <c r="A835598" t="s">
        <v>29</v>
      </c>
      <c r="B835598">
        <v>1157.4200000000003</v>
      </c>
    </row>
    <row r="835599" spans="1:2" x14ac:dyDescent="0.2">
      <c r="A835599" t="s">
        <v>30</v>
      </c>
      <c r="B835599">
        <v>1426.3400000000006</v>
      </c>
    </row>
    <row r="835600" spans="1:2" x14ac:dyDescent="0.2">
      <c r="A835600" t="s">
        <v>31</v>
      </c>
      <c r="B835600">
        <v>465.08999999999992</v>
      </c>
    </row>
    <row r="835601" spans="1:2" x14ac:dyDescent="0.2">
      <c r="A835601" t="s">
        <v>32</v>
      </c>
      <c r="B835601">
        <v>500.74000000000012</v>
      </c>
    </row>
    <row r="835602" spans="1:2" x14ac:dyDescent="0.2">
      <c r="A835602" t="s">
        <v>33</v>
      </c>
      <c r="B835602">
        <v>181.82999999999996</v>
      </c>
    </row>
    <row r="835603" spans="1:2" x14ac:dyDescent="0.2">
      <c r="A835603" t="s">
        <v>34</v>
      </c>
      <c r="B835603">
        <v>166.40999999999997</v>
      </c>
    </row>
    <row r="835604" spans="1:2" x14ac:dyDescent="0.2">
      <c r="A835604" t="s">
        <v>35</v>
      </c>
      <c r="B835604">
        <v>134.84999999999997</v>
      </c>
    </row>
    <row r="835605" spans="1:2" x14ac:dyDescent="0.2">
      <c r="A835605" t="s">
        <v>36</v>
      </c>
      <c r="B835605">
        <v>105.89000000000004</v>
      </c>
    </row>
    <row r="835606" spans="1:2" x14ac:dyDescent="0.2">
      <c r="A835606" t="s">
        <v>37</v>
      </c>
      <c r="B835606">
        <v>188.07000000000002</v>
      </c>
    </row>
    <row r="835607" spans="1:2" x14ac:dyDescent="0.2">
      <c r="A835607" t="s">
        <v>38</v>
      </c>
      <c r="B835607">
        <v>153.91</v>
      </c>
    </row>
    <row r="851953" spans="1:2" x14ac:dyDescent="0.2">
      <c r="A851953" t="s">
        <v>0</v>
      </c>
    </row>
    <row r="851954" spans="1:2" x14ac:dyDescent="0.2">
      <c r="A851954" t="s">
        <v>1</v>
      </c>
      <c r="B851954">
        <v>1174.6400000000008</v>
      </c>
    </row>
    <row r="851955" spans="1:2" x14ac:dyDescent="0.2">
      <c r="A851955" t="s">
        <v>2</v>
      </c>
      <c r="B851955">
        <v>833.96</v>
      </c>
    </row>
    <row r="851956" spans="1:2" x14ac:dyDescent="0.2">
      <c r="A851956" t="s">
        <v>3</v>
      </c>
      <c r="B851956">
        <v>842.99000000000046</v>
      </c>
    </row>
    <row r="851957" spans="1:2" x14ac:dyDescent="0.2">
      <c r="A851957" t="s">
        <v>4</v>
      </c>
      <c r="B851957">
        <v>1837.2000000000007</v>
      </c>
    </row>
    <row r="851958" spans="1:2" x14ac:dyDescent="0.2">
      <c r="A851958" t="s">
        <v>5</v>
      </c>
      <c r="B851958">
        <v>1737.4800000000005</v>
      </c>
    </row>
    <row r="851959" spans="1:2" x14ac:dyDescent="0.2">
      <c r="A851959" t="s">
        <v>6</v>
      </c>
      <c r="B851959">
        <v>1610.77</v>
      </c>
    </row>
    <row r="851960" spans="1:2" x14ac:dyDescent="0.2">
      <c r="A851960" t="s">
        <v>7</v>
      </c>
      <c r="B851960">
        <v>1585.81</v>
      </c>
    </row>
    <row r="851961" spans="1:2" x14ac:dyDescent="0.2">
      <c r="A851961" t="s">
        <v>8</v>
      </c>
      <c r="B851961">
        <v>2067.5100000000007</v>
      </c>
    </row>
    <row r="851962" spans="1:2" x14ac:dyDescent="0.2">
      <c r="A851962" t="s">
        <v>9</v>
      </c>
      <c r="B851962">
        <v>2076.420000000001</v>
      </c>
    </row>
    <row r="851963" spans="1:2" x14ac:dyDescent="0.2">
      <c r="A851963" t="s">
        <v>10</v>
      </c>
      <c r="B851963">
        <v>1864.6000000000001</v>
      </c>
    </row>
    <row r="851964" spans="1:2" x14ac:dyDescent="0.2">
      <c r="A851964" t="s">
        <v>11</v>
      </c>
      <c r="B851964">
        <v>1635.8399999999997</v>
      </c>
    </row>
    <row r="851965" spans="1:2" x14ac:dyDescent="0.2">
      <c r="A851965" t="s">
        <v>12</v>
      </c>
      <c r="B851965">
        <v>2243.5300000000002</v>
      </c>
    </row>
    <row r="851966" spans="1:2" x14ac:dyDescent="0.2">
      <c r="A851966" t="s">
        <v>13</v>
      </c>
      <c r="B851966">
        <v>2356.0700000000002</v>
      </c>
    </row>
    <row r="851967" spans="1:2" x14ac:dyDescent="0.2">
      <c r="A851967" t="s">
        <v>14</v>
      </c>
      <c r="B851967">
        <v>2357.4500000000003</v>
      </c>
    </row>
    <row r="851968" spans="1:2" x14ac:dyDescent="0.2">
      <c r="A851968" t="s">
        <v>15</v>
      </c>
      <c r="B851968">
        <v>1296.2899999999997</v>
      </c>
    </row>
    <row r="851969" spans="1:2" x14ac:dyDescent="0.2">
      <c r="A851969" t="s">
        <v>16</v>
      </c>
      <c r="B851969">
        <v>1954.19</v>
      </c>
    </row>
    <row r="851970" spans="1:2" x14ac:dyDescent="0.2">
      <c r="A851970" t="s">
        <v>17</v>
      </c>
      <c r="B851970">
        <v>2716.0699999999993</v>
      </c>
    </row>
    <row r="851971" spans="1:2" x14ac:dyDescent="0.2">
      <c r="A851971" t="s">
        <v>18</v>
      </c>
      <c r="B851971">
        <v>2291.9900000000002</v>
      </c>
    </row>
    <row r="851972" spans="1:2" x14ac:dyDescent="0.2">
      <c r="A851972" t="s">
        <v>19</v>
      </c>
      <c r="B851972">
        <v>303.62</v>
      </c>
    </row>
    <row r="851973" spans="1:2" x14ac:dyDescent="0.2">
      <c r="A851973" t="s">
        <v>20</v>
      </c>
      <c r="B851973">
        <v>271.14</v>
      </c>
    </row>
    <row r="851974" spans="1:2" x14ac:dyDescent="0.2">
      <c r="A851974" t="s">
        <v>21</v>
      </c>
      <c r="B851974">
        <v>447.57000000000011</v>
      </c>
    </row>
    <row r="851975" spans="1:2" x14ac:dyDescent="0.2">
      <c r="A851975" t="s">
        <v>22</v>
      </c>
      <c r="B851975">
        <v>634.9000000000002</v>
      </c>
    </row>
    <row r="851976" spans="1:2" x14ac:dyDescent="0.2">
      <c r="A851976" t="s">
        <v>23</v>
      </c>
      <c r="B851976">
        <v>74.979999999999976</v>
      </c>
    </row>
    <row r="851977" spans="1:2" x14ac:dyDescent="0.2">
      <c r="A851977" t="s">
        <v>24</v>
      </c>
      <c r="B851977">
        <v>96.040000000000035</v>
      </c>
    </row>
    <row r="851978" spans="1:2" x14ac:dyDescent="0.2">
      <c r="A851978" t="s">
        <v>25</v>
      </c>
      <c r="B851978">
        <v>127.97</v>
      </c>
    </row>
    <row r="851979" spans="1:2" x14ac:dyDescent="0.2">
      <c r="A851979" t="s">
        <v>26</v>
      </c>
      <c r="B851979">
        <v>188.02000000000004</v>
      </c>
    </row>
    <row r="851980" spans="1:2" x14ac:dyDescent="0.2">
      <c r="A851980" t="s">
        <v>27</v>
      </c>
      <c r="B851980">
        <v>1328.6200000000001</v>
      </c>
    </row>
    <row r="851981" spans="1:2" x14ac:dyDescent="0.2">
      <c r="A851981" t="s">
        <v>28</v>
      </c>
      <c r="B851981">
        <v>1360.8300000000004</v>
      </c>
    </row>
    <row r="851982" spans="1:2" x14ac:dyDescent="0.2">
      <c r="A851982" t="s">
        <v>29</v>
      </c>
      <c r="B851982">
        <v>1157.4200000000003</v>
      </c>
    </row>
    <row r="851983" spans="1:2" x14ac:dyDescent="0.2">
      <c r="A851983" t="s">
        <v>30</v>
      </c>
      <c r="B851983">
        <v>1426.3400000000006</v>
      </c>
    </row>
    <row r="851984" spans="1:2" x14ac:dyDescent="0.2">
      <c r="A851984" t="s">
        <v>31</v>
      </c>
      <c r="B851984">
        <v>465.08999999999992</v>
      </c>
    </row>
    <row r="851985" spans="1:2" x14ac:dyDescent="0.2">
      <c r="A851985" t="s">
        <v>32</v>
      </c>
      <c r="B851985">
        <v>500.74000000000012</v>
      </c>
    </row>
    <row r="851986" spans="1:2" x14ac:dyDescent="0.2">
      <c r="A851986" t="s">
        <v>33</v>
      </c>
      <c r="B851986">
        <v>181.82999999999996</v>
      </c>
    </row>
    <row r="851987" spans="1:2" x14ac:dyDescent="0.2">
      <c r="A851987" t="s">
        <v>34</v>
      </c>
      <c r="B851987">
        <v>166.40999999999997</v>
      </c>
    </row>
    <row r="851988" spans="1:2" x14ac:dyDescent="0.2">
      <c r="A851988" t="s">
        <v>35</v>
      </c>
      <c r="B851988">
        <v>134.84999999999997</v>
      </c>
    </row>
    <row r="851989" spans="1:2" x14ac:dyDescent="0.2">
      <c r="A851989" t="s">
        <v>36</v>
      </c>
      <c r="B851989">
        <v>105.89000000000004</v>
      </c>
    </row>
    <row r="851990" spans="1:2" x14ac:dyDescent="0.2">
      <c r="A851990" t="s">
        <v>37</v>
      </c>
      <c r="B851990">
        <v>188.07000000000002</v>
      </c>
    </row>
    <row r="851991" spans="1:2" x14ac:dyDescent="0.2">
      <c r="A851991" t="s">
        <v>38</v>
      </c>
      <c r="B851991">
        <v>153.91</v>
      </c>
    </row>
    <row r="868337" spans="1:2" x14ac:dyDescent="0.2">
      <c r="A868337" t="s">
        <v>0</v>
      </c>
    </row>
    <row r="868338" spans="1:2" x14ac:dyDescent="0.2">
      <c r="A868338" t="s">
        <v>1</v>
      </c>
      <c r="B868338">
        <v>1174.6400000000008</v>
      </c>
    </row>
    <row r="868339" spans="1:2" x14ac:dyDescent="0.2">
      <c r="A868339" t="s">
        <v>2</v>
      </c>
      <c r="B868339">
        <v>833.96</v>
      </c>
    </row>
    <row r="868340" spans="1:2" x14ac:dyDescent="0.2">
      <c r="A868340" t="s">
        <v>3</v>
      </c>
      <c r="B868340">
        <v>842.99000000000046</v>
      </c>
    </row>
    <row r="868341" spans="1:2" x14ac:dyDescent="0.2">
      <c r="A868341" t="s">
        <v>4</v>
      </c>
      <c r="B868341">
        <v>1837.2000000000007</v>
      </c>
    </row>
    <row r="868342" spans="1:2" x14ac:dyDescent="0.2">
      <c r="A868342" t="s">
        <v>5</v>
      </c>
      <c r="B868342">
        <v>1737.4800000000005</v>
      </c>
    </row>
    <row r="868343" spans="1:2" x14ac:dyDescent="0.2">
      <c r="A868343" t="s">
        <v>6</v>
      </c>
      <c r="B868343">
        <v>1610.77</v>
      </c>
    </row>
    <row r="868344" spans="1:2" x14ac:dyDescent="0.2">
      <c r="A868344" t="s">
        <v>7</v>
      </c>
      <c r="B868344">
        <v>1585.81</v>
      </c>
    </row>
    <row r="868345" spans="1:2" x14ac:dyDescent="0.2">
      <c r="A868345" t="s">
        <v>8</v>
      </c>
      <c r="B868345">
        <v>2067.5100000000007</v>
      </c>
    </row>
    <row r="868346" spans="1:2" x14ac:dyDescent="0.2">
      <c r="A868346" t="s">
        <v>9</v>
      </c>
      <c r="B868346">
        <v>2076.420000000001</v>
      </c>
    </row>
    <row r="868347" spans="1:2" x14ac:dyDescent="0.2">
      <c r="A868347" t="s">
        <v>10</v>
      </c>
      <c r="B868347">
        <v>1864.6000000000001</v>
      </c>
    </row>
    <row r="868348" spans="1:2" x14ac:dyDescent="0.2">
      <c r="A868348" t="s">
        <v>11</v>
      </c>
      <c r="B868348">
        <v>1635.8399999999997</v>
      </c>
    </row>
    <row r="868349" spans="1:2" x14ac:dyDescent="0.2">
      <c r="A868349" t="s">
        <v>12</v>
      </c>
      <c r="B868349">
        <v>2243.5300000000002</v>
      </c>
    </row>
    <row r="868350" spans="1:2" x14ac:dyDescent="0.2">
      <c r="A868350" t="s">
        <v>13</v>
      </c>
      <c r="B868350">
        <v>2356.0700000000002</v>
      </c>
    </row>
    <row r="868351" spans="1:2" x14ac:dyDescent="0.2">
      <c r="A868351" t="s">
        <v>14</v>
      </c>
      <c r="B868351">
        <v>2357.4500000000003</v>
      </c>
    </row>
    <row r="868352" spans="1:2" x14ac:dyDescent="0.2">
      <c r="A868352" t="s">
        <v>15</v>
      </c>
      <c r="B868352">
        <v>1296.2899999999997</v>
      </c>
    </row>
    <row r="868353" spans="1:2" x14ac:dyDescent="0.2">
      <c r="A868353" t="s">
        <v>16</v>
      </c>
      <c r="B868353">
        <v>1954.19</v>
      </c>
    </row>
    <row r="868354" spans="1:2" x14ac:dyDescent="0.2">
      <c r="A868354" t="s">
        <v>17</v>
      </c>
      <c r="B868354">
        <v>2716.0699999999993</v>
      </c>
    </row>
    <row r="868355" spans="1:2" x14ac:dyDescent="0.2">
      <c r="A868355" t="s">
        <v>18</v>
      </c>
      <c r="B868355">
        <v>2291.9900000000002</v>
      </c>
    </row>
    <row r="868356" spans="1:2" x14ac:dyDescent="0.2">
      <c r="A868356" t="s">
        <v>19</v>
      </c>
      <c r="B868356">
        <v>303.62</v>
      </c>
    </row>
    <row r="868357" spans="1:2" x14ac:dyDescent="0.2">
      <c r="A868357" t="s">
        <v>20</v>
      </c>
      <c r="B868357">
        <v>271.14</v>
      </c>
    </row>
    <row r="868358" spans="1:2" x14ac:dyDescent="0.2">
      <c r="A868358" t="s">
        <v>21</v>
      </c>
      <c r="B868358">
        <v>447.57000000000011</v>
      </c>
    </row>
    <row r="868359" spans="1:2" x14ac:dyDescent="0.2">
      <c r="A868359" t="s">
        <v>22</v>
      </c>
      <c r="B868359">
        <v>634.9000000000002</v>
      </c>
    </row>
    <row r="868360" spans="1:2" x14ac:dyDescent="0.2">
      <c r="A868360" t="s">
        <v>23</v>
      </c>
      <c r="B868360">
        <v>74.979999999999976</v>
      </c>
    </row>
    <row r="868361" spans="1:2" x14ac:dyDescent="0.2">
      <c r="A868361" t="s">
        <v>24</v>
      </c>
      <c r="B868361">
        <v>96.040000000000035</v>
      </c>
    </row>
    <row r="868362" spans="1:2" x14ac:dyDescent="0.2">
      <c r="A868362" t="s">
        <v>25</v>
      </c>
      <c r="B868362">
        <v>127.97</v>
      </c>
    </row>
    <row r="868363" spans="1:2" x14ac:dyDescent="0.2">
      <c r="A868363" t="s">
        <v>26</v>
      </c>
      <c r="B868363">
        <v>188.02000000000004</v>
      </c>
    </row>
    <row r="868364" spans="1:2" x14ac:dyDescent="0.2">
      <c r="A868364" t="s">
        <v>27</v>
      </c>
      <c r="B868364">
        <v>1328.6200000000001</v>
      </c>
    </row>
    <row r="868365" spans="1:2" x14ac:dyDescent="0.2">
      <c r="A868365" t="s">
        <v>28</v>
      </c>
      <c r="B868365">
        <v>1360.8300000000004</v>
      </c>
    </row>
    <row r="868366" spans="1:2" x14ac:dyDescent="0.2">
      <c r="A868366" t="s">
        <v>29</v>
      </c>
      <c r="B868366">
        <v>1157.4200000000003</v>
      </c>
    </row>
    <row r="868367" spans="1:2" x14ac:dyDescent="0.2">
      <c r="A868367" t="s">
        <v>30</v>
      </c>
      <c r="B868367">
        <v>1426.3400000000006</v>
      </c>
    </row>
    <row r="868368" spans="1:2" x14ac:dyDescent="0.2">
      <c r="A868368" t="s">
        <v>31</v>
      </c>
      <c r="B868368">
        <v>465.08999999999992</v>
      </c>
    </row>
    <row r="868369" spans="1:2" x14ac:dyDescent="0.2">
      <c r="A868369" t="s">
        <v>32</v>
      </c>
      <c r="B868369">
        <v>500.74000000000012</v>
      </c>
    </row>
    <row r="868370" spans="1:2" x14ac:dyDescent="0.2">
      <c r="A868370" t="s">
        <v>33</v>
      </c>
      <c r="B868370">
        <v>181.82999999999996</v>
      </c>
    </row>
    <row r="868371" spans="1:2" x14ac:dyDescent="0.2">
      <c r="A868371" t="s">
        <v>34</v>
      </c>
      <c r="B868371">
        <v>166.40999999999997</v>
      </c>
    </row>
    <row r="868372" spans="1:2" x14ac:dyDescent="0.2">
      <c r="A868372" t="s">
        <v>35</v>
      </c>
      <c r="B868372">
        <v>134.84999999999997</v>
      </c>
    </row>
    <row r="868373" spans="1:2" x14ac:dyDescent="0.2">
      <c r="A868373" t="s">
        <v>36</v>
      </c>
      <c r="B868373">
        <v>105.89000000000004</v>
      </c>
    </row>
    <row r="868374" spans="1:2" x14ac:dyDescent="0.2">
      <c r="A868374" t="s">
        <v>37</v>
      </c>
      <c r="B868374">
        <v>188.07000000000002</v>
      </c>
    </row>
    <row r="868375" spans="1:2" x14ac:dyDescent="0.2">
      <c r="A868375" t="s">
        <v>38</v>
      </c>
      <c r="B868375">
        <v>153.91</v>
      </c>
    </row>
    <row r="884721" spans="1:2" x14ac:dyDescent="0.2">
      <c r="A884721" t="s">
        <v>0</v>
      </c>
    </row>
    <row r="884722" spans="1:2" x14ac:dyDescent="0.2">
      <c r="A884722" t="s">
        <v>1</v>
      </c>
      <c r="B884722">
        <v>1174.6400000000008</v>
      </c>
    </row>
    <row r="884723" spans="1:2" x14ac:dyDescent="0.2">
      <c r="A884723" t="s">
        <v>2</v>
      </c>
      <c r="B884723">
        <v>833.96</v>
      </c>
    </row>
    <row r="884724" spans="1:2" x14ac:dyDescent="0.2">
      <c r="A884724" t="s">
        <v>3</v>
      </c>
      <c r="B884724">
        <v>842.99000000000046</v>
      </c>
    </row>
    <row r="884725" spans="1:2" x14ac:dyDescent="0.2">
      <c r="A884725" t="s">
        <v>4</v>
      </c>
      <c r="B884725">
        <v>1837.2000000000007</v>
      </c>
    </row>
    <row r="884726" spans="1:2" x14ac:dyDescent="0.2">
      <c r="A884726" t="s">
        <v>5</v>
      </c>
      <c r="B884726">
        <v>1737.4800000000005</v>
      </c>
    </row>
    <row r="884727" spans="1:2" x14ac:dyDescent="0.2">
      <c r="A884727" t="s">
        <v>6</v>
      </c>
      <c r="B884727">
        <v>1610.77</v>
      </c>
    </row>
    <row r="884728" spans="1:2" x14ac:dyDescent="0.2">
      <c r="A884728" t="s">
        <v>7</v>
      </c>
      <c r="B884728">
        <v>1585.81</v>
      </c>
    </row>
    <row r="884729" spans="1:2" x14ac:dyDescent="0.2">
      <c r="A884729" t="s">
        <v>8</v>
      </c>
      <c r="B884729">
        <v>2067.5100000000007</v>
      </c>
    </row>
    <row r="884730" spans="1:2" x14ac:dyDescent="0.2">
      <c r="A884730" t="s">
        <v>9</v>
      </c>
      <c r="B884730">
        <v>2076.420000000001</v>
      </c>
    </row>
    <row r="884731" spans="1:2" x14ac:dyDescent="0.2">
      <c r="A884731" t="s">
        <v>10</v>
      </c>
      <c r="B884731">
        <v>1864.6000000000001</v>
      </c>
    </row>
    <row r="884732" spans="1:2" x14ac:dyDescent="0.2">
      <c r="A884732" t="s">
        <v>11</v>
      </c>
      <c r="B884732">
        <v>1635.8399999999997</v>
      </c>
    </row>
    <row r="884733" spans="1:2" x14ac:dyDescent="0.2">
      <c r="A884733" t="s">
        <v>12</v>
      </c>
      <c r="B884733">
        <v>2243.5300000000002</v>
      </c>
    </row>
    <row r="884734" spans="1:2" x14ac:dyDescent="0.2">
      <c r="A884734" t="s">
        <v>13</v>
      </c>
      <c r="B884734">
        <v>2356.0700000000002</v>
      </c>
    </row>
    <row r="884735" spans="1:2" x14ac:dyDescent="0.2">
      <c r="A884735" t="s">
        <v>14</v>
      </c>
      <c r="B884735">
        <v>2357.4500000000003</v>
      </c>
    </row>
    <row r="884736" spans="1:2" x14ac:dyDescent="0.2">
      <c r="A884736" t="s">
        <v>15</v>
      </c>
      <c r="B884736">
        <v>1296.2899999999997</v>
      </c>
    </row>
    <row r="884737" spans="1:2" x14ac:dyDescent="0.2">
      <c r="A884737" t="s">
        <v>16</v>
      </c>
      <c r="B884737">
        <v>1954.19</v>
      </c>
    </row>
    <row r="884738" spans="1:2" x14ac:dyDescent="0.2">
      <c r="A884738" t="s">
        <v>17</v>
      </c>
      <c r="B884738">
        <v>2716.0699999999993</v>
      </c>
    </row>
    <row r="884739" spans="1:2" x14ac:dyDescent="0.2">
      <c r="A884739" t="s">
        <v>18</v>
      </c>
      <c r="B884739">
        <v>2291.9900000000002</v>
      </c>
    </row>
    <row r="884740" spans="1:2" x14ac:dyDescent="0.2">
      <c r="A884740" t="s">
        <v>19</v>
      </c>
      <c r="B884740">
        <v>303.62</v>
      </c>
    </row>
    <row r="884741" spans="1:2" x14ac:dyDescent="0.2">
      <c r="A884741" t="s">
        <v>20</v>
      </c>
      <c r="B884741">
        <v>271.14</v>
      </c>
    </row>
    <row r="884742" spans="1:2" x14ac:dyDescent="0.2">
      <c r="A884742" t="s">
        <v>21</v>
      </c>
      <c r="B884742">
        <v>447.57000000000011</v>
      </c>
    </row>
    <row r="884743" spans="1:2" x14ac:dyDescent="0.2">
      <c r="A884743" t="s">
        <v>22</v>
      </c>
      <c r="B884743">
        <v>634.9000000000002</v>
      </c>
    </row>
    <row r="884744" spans="1:2" x14ac:dyDescent="0.2">
      <c r="A884744" t="s">
        <v>23</v>
      </c>
      <c r="B884744">
        <v>74.979999999999976</v>
      </c>
    </row>
    <row r="884745" spans="1:2" x14ac:dyDescent="0.2">
      <c r="A884745" t="s">
        <v>24</v>
      </c>
      <c r="B884745">
        <v>96.040000000000035</v>
      </c>
    </row>
    <row r="884746" spans="1:2" x14ac:dyDescent="0.2">
      <c r="A884746" t="s">
        <v>25</v>
      </c>
      <c r="B884746">
        <v>127.97</v>
      </c>
    </row>
    <row r="884747" spans="1:2" x14ac:dyDescent="0.2">
      <c r="A884747" t="s">
        <v>26</v>
      </c>
      <c r="B884747">
        <v>188.02000000000004</v>
      </c>
    </row>
    <row r="884748" spans="1:2" x14ac:dyDescent="0.2">
      <c r="A884748" t="s">
        <v>27</v>
      </c>
      <c r="B884748">
        <v>1328.6200000000001</v>
      </c>
    </row>
    <row r="884749" spans="1:2" x14ac:dyDescent="0.2">
      <c r="A884749" t="s">
        <v>28</v>
      </c>
      <c r="B884749">
        <v>1360.8300000000004</v>
      </c>
    </row>
    <row r="884750" spans="1:2" x14ac:dyDescent="0.2">
      <c r="A884750" t="s">
        <v>29</v>
      </c>
      <c r="B884750">
        <v>1157.4200000000003</v>
      </c>
    </row>
    <row r="884751" spans="1:2" x14ac:dyDescent="0.2">
      <c r="A884751" t="s">
        <v>30</v>
      </c>
      <c r="B884751">
        <v>1426.3400000000006</v>
      </c>
    </row>
    <row r="884752" spans="1:2" x14ac:dyDescent="0.2">
      <c r="A884752" t="s">
        <v>31</v>
      </c>
      <c r="B884752">
        <v>465.08999999999992</v>
      </c>
    </row>
    <row r="884753" spans="1:2" x14ac:dyDescent="0.2">
      <c r="A884753" t="s">
        <v>32</v>
      </c>
      <c r="B884753">
        <v>500.74000000000012</v>
      </c>
    </row>
    <row r="884754" spans="1:2" x14ac:dyDescent="0.2">
      <c r="A884754" t="s">
        <v>33</v>
      </c>
      <c r="B884754">
        <v>181.82999999999996</v>
      </c>
    </row>
    <row r="884755" spans="1:2" x14ac:dyDescent="0.2">
      <c r="A884755" t="s">
        <v>34</v>
      </c>
      <c r="B884755">
        <v>166.40999999999997</v>
      </c>
    </row>
    <row r="884756" spans="1:2" x14ac:dyDescent="0.2">
      <c r="A884756" t="s">
        <v>35</v>
      </c>
      <c r="B884756">
        <v>134.84999999999997</v>
      </c>
    </row>
    <row r="884757" spans="1:2" x14ac:dyDescent="0.2">
      <c r="A884757" t="s">
        <v>36</v>
      </c>
      <c r="B884757">
        <v>105.89000000000004</v>
      </c>
    </row>
    <row r="884758" spans="1:2" x14ac:dyDescent="0.2">
      <c r="A884758" t="s">
        <v>37</v>
      </c>
      <c r="B884758">
        <v>188.07000000000002</v>
      </c>
    </row>
    <row r="884759" spans="1:2" x14ac:dyDescent="0.2">
      <c r="A884759" t="s">
        <v>38</v>
      </c>
      <c r="B884759">
        <v>153.91</v>
      </c>
    </row>
    <row r="901105" spans="1:2" x14ac:dyDescent="0.2">
      <c r="A901105" t="s">
        <v>0</v>
      </c>
    </row>
    <row r="901106" spans="1:2" x14ac:dyDescent="0.2">
      <c r="A901106" t="s">
        <v>1</v>
      </c>
      <c r="B901106">
        <v>1174.6400000000008</v>
      </c>
    </row>
    <row r="901107" spans="1:2" x14ac:dyDescent="0.2">
      <c r="A901107" t="s">
        <v>2</v>
      </c>
      <c r="B901107">
        <v>833.96</v>
      </c>
    </row>
    <row r="901108" spans="1:2" x14ac:dyDescent="0.2">
      <c r="A901108" t="s">
        <v>3</v>
      </c>
      <c r="B901108">
        <v>842.99000000000046</v>
      </c>
    </row>
    <row r="901109" spans="1:2" x14ac:dyDescent="0.2">
      <c r="A901109" t="s">
        <v>4</v>
      </c>
      <c r="B901109">
        <v>1837.2000000000007</v>
      </c>
    </row>
    <row r="901110" spans="1:2" x14ac:dyDescent="0.2">
      <c r="A901110" t="s">
        <v>5</v>
      </c>
      <c r="B901110">
        <v>1737.4800000000005</v>
      </c>
    </row>
    <row r="901111" spans="1:2" x14ac:dyDescent="0.2">
      <c r="A901111" t="s">
        <v>6</v>
      </c>
      <c r="B901111">
        <v>1610.77</v>
      </c>
    </row>
    <row r="901112" spans="1:2" x14ac:dyDescent="0.2">
      <c r="A901112" t="s">
        <v>7</v>
      </c>
      <c r="B901112">
        <v>1585.81</v>
      </c>
    </row>
    <row r="901113" spans="1:2" x14ac:dyDescent="0.2">
      <c r="A901113" t="s">
        <v>8</v>
      </c>
      <c r="B901113">
        <v>2067.5100000000007</v>
      </c>
    </row>
    <row r="901114" spans="1:2" x14ac:dyDescent="0.2">
      <c r="A901114" t="s">
        <v>9</v>
      </c>
      <c r="B901114">
        <v>2076.420000000001</v>
      </c>
    </row>
    <row r="901115" spans="1:2" x14ac:dyDescent="0.2">
      <c r="A901115" t="s">
        <v>10</v>
      </c>
      <c r="B901115">
        <v>1864.6000000000001</v>
      </c>
    </row>
    <row r="901116" spans="1:2" x14ac:dyDescent="0.2">
      <c r="A901116" t="s">
        <v>11</v>
      </c>
      <c r="B901116">
        <v>1635.8399999999997</v>
      </c>
    </row>
    <row r="901117" spans="1:2" x14ac:dyDescent="0.2">
      <c r="A901117" t="s">
        <v>12</v>
      </c>
      <c r="B901117">
        <v>2243.5300000000002</v>
      </c>
    </row>
    <row r="901118" spans="1:2" x14ac:dyDescent="0.2">
      <c r="A901118" t="s">
        <v>13</v>
      </c>
      <c r="B901118">
        <v>2356.0700000000002</v>
      </c>
    </row>
    <row r="901119" spans="1:2" x14ac:dyDescent="0.2">
      <c r="A901119" t="s">
        <v>14</v>
      </c>
      <c r="B901119">
        <v>2357.4500000000003</v>
      </c>
    </row>
    <row r="901120" spans="1:2" x14ac:dyDescent="0.2">
      <c r="A901120" t="s">
        <v>15</v>
      </c>
      <c r="B901120">
        <v>1296.2899999999997</v>
      </c>
    </row>
    <row r="901121" spans="1:2" x14ac:dyDescent="0.2">
      <c r="A901121" t="s">
        <v>16</v>
      </c>
      <c r="B901121">
        <v>1954.19</v>
      </c>
    </row>
    <row r="901122" spans="1:2" x14ac:dyDescent="0.2">
      <c r="A901122" t="s">
        <v>17</v>
      </c>
      <c r="B901122">
        <v>2716.0699999999993</v>
      </c>
    </row>
    <row r="901123" spans="1:2" x14ac:dyDescent="0.2">
      <c r="A901123" t="s">
        <v>18</v>
      </c>
      <c r="B901123">
        <v>2291.9900000000002</v>
      </c>
    </row>
    <row r="901124" spans="1:2" x14ac:dyDescent="0.2">
      <c r="A901124" t="s">
        <v>19</v>
      </c>
      <c r="B901124">
        <v>303.62</v>
      </c>
    </row>
    <row r="901125" spans="1:2" x14ac:dyDescent="0.2">
      <c r="A901125" t="s">
        <v>20</v>
      </c>
      <c r="B901125">
        <v>271.14</v>
      </c>
    </row>
    <row r="901126" spans="1:2" x14ac:dyDescent="0.2">
      <c r="A901126" t="s">
        <v>21</v>
      </c>
      <c r="B901126">
        <v>447.57000000000011</v>
      </c>
    </row>
    <row r="901127" spans="1:2" x14ac:dyDescent="0.2">
      <c r="A901127" t="s">
        <v>22</v>
      </c>
      <c r="B901127">
        <v>634.9000000000002</v>
      </c>
    </row>
    <row r="901128" spans="1:2" x14ac:dyDescent="0.2">
      <c r="A901128" t="s">
        <v>23</v>
      </c>
      <c r="B901128">
        <v>74.979999999999976</v>
      </c>
    </row>
    <row r="901129" spans="1:2" x14ac:dyDescent="0.2">
      <c r="A901129" t="s">
        <v>24</v>
      </c>
      <c r="B901129">
        <v>96.040000000000035</v>
      </c>
    </row>
    <row r="901130" spans="1:2" x14ac:dyDescent="0.2">
      <c r="A901130" t="s">
        <v>25</v>
      </c>
      <c r="B901130">
        <v>127.97</v>
      </c>
    </row>
    <row r="901131" spans="1:2" x14ac:dyDescent="0.2">
      <c r="A901131" t="s">
        <v>26</v>
      </c>
      <c r="B901131">
        <v>188.02000000000004</v>
      </c>
    </row>
    <row r="901132" spans="1:2" x14ac:dyDescent="0.2">
      <c r="A901132" t="s">
        <v>27</v>
      </c>
      <c r="B901132">
        <v>1328.6200000000001</v>
      </c>
    </row>
    <row r="901133" spans="1:2" x14ac:dyDescent="0.2">
      <c r="A901133" t="s">
        <v>28</v>
      </c>
      <c r="B901133">
        <v>1360.8300000000004</v>
      </c>
    </row>
    <row r="901134" spans="1:2" x14ac:dyDescent="0.2">
      <c r="A901134" t="s">
        <v>29</v>
      </c>
      <c r="B901134">
        <v>1157.4200000000003</v>
      </c>
    </row>
    <row r="901135" spans="1:2" x14ac:dyDescent="0.2">
      <c r="A901135" t="s">
        <v>30</v>
      </c>
      <c r="B901135">
        <v>1426.3400000000006</v>
      </c>
    </row>
    <row r="901136" spans="1:2" x14ac:dyDescent="0.2">
      <c r="A901136" t="s">
        <v>31</v>
      </c>
      <c r="B901136">
        <v>465.08999999999992</v>
      </c>
    </row>
    <row r="901137" spans="1:2" x14ac:dyDescent="0.2">
      <c r="A901137" t="s">
        <v>32</v>
      </c>
      <c r="B901137">
        <v>500.74000000000012</v>
      </c>
    </row>
    <row r="901138" spans="1:2" x14ac:dyDescent="0.2">
      <c r="A901138" t="s">
        <v>33</v>
      </c>
      <c r="B901138">
        <v>181.82999999999996</v>
      </c>
    </row>
    <row r="901139" spans="1:2" x14ac:dyDescent="0.2">
      <c r="A901139" t="s">
        <v>34</v>
      </c>
      <c r="B901139">
        <v>166.40999999999997</v>
      </c>
    </row>
    <row r="901140" spans="1:2" x14ac:dyDescent="0.2">
      <c r="A901140" t="s">
        <v>35</v>
      </c>
      <c r="B901140">
        <v>134.84999999999997</v>
      </c>
    </row>
    <row r="901141" spans="1:2" x14ac:dyDescent="0.2">
      <c r="A901141" t="s">
        <v>36</v>
      </c>
      <c r="B901141">
        <v>105.89000000000004</v>
      </c>
    </row>
    <row r="901142" spans="1:2" x14ac:dyDescent="0.2">
      <c r="A901142" t="s">
        <v>37</v>
      </c>
      <c r="B901142">
        <v>188.07000000000002</v>
      </c>
    </row>
    <row r="901143" spans="1:2" x14ac:dyDescent="0.2">
      <c r="A901143" t="s">
        <v>38</v>
      </c>
      <c r="B901143">
        <v>153.91</v>
      </c>
    </row>
    <row r="917489" spans="1:2" x14ac:dyDescent="0.2">
      <c r="A917489" t="s">
        <v>0</v>
      </c>
    </row>
    <row r="917490" spans="1:2" x14ac:dyDescent="0.2">
      <c r="A917490" t="s">
        <v>1</v>
      </c>
      <c r="B917490">
        <v>1174.6400000000008</v>
      </c>
    </row>
    <row r="917491" spans="1:2" x14ac:dyDescent="0.2">
      <c r="A917491" t="s">
        <v>2</v>
      </c>
      <c r="B917491">
        <v>833.96</v>
      </c>
    </row>
    <row r="917492" spans="1:2" x14ac:dyDescent="0.2">
      <c r="A917492" t="s">
        <v>3</v>
      </c>
      <c r="B917492">
        <v>842.99000000000046</v>
      </c>
    </row>
    <row r="917493" spans="1:2" x14ac:dyDescent="0.2">
      <c r="A917493" t="s">
        <v>4</v>
      </c>
      <c r="B917493">
        <v>1837.2000000000007</v>
      </c>
    </row>
    <row r="917494" spans="1:2" x14ac:dyDescent="0.2">
      <c r="A917494" t="s">
        <v>5</v>
      </c>
      <c r="B917494">
        <v>1737.4800000000005</v>
      </c>
    </row>
    <row r="917495" spans="1:2" x14ac:dyDescent="0.2">
      <c r="A917495" t="s">
        <v>6</v>
      </c>
      <c r="B917495">
        <v>1610.77</v>
      </c>
    </row>
    <row r="917496" spans="1:2" x14ac:dyDescent="0.2">
      <c r="A917496" t="s">
        <v>7</v>
      </c>
      <c r="B917496">
        <v>1585.81</v>
      </c>
    </row>
    <row r="917497" spans="1:2" x14ac:dyDescent="0.2">
      <c r="A917497" t="s">
        <v>8</v>
      </c>
      <c r="B917497">
        <v>2067.5100000000007</v>
      </c>
    </row>
    <row r="917498" spans="1:2" x14ac:dyDescent="0.2">
      <c r="A917498" t="s">
        <v>9</v>
      </c>
      <c r="B917498">
        <v>2076.420000000001</v>
      </c>
    </row>
    <row r="917499" spans="1:2" x14ac:dyDescent="0.2">
      <c r="A917499" t="s">
        <v>10</v>
      </c>
      <c r="B917499">
        <v>1864.6000000000001</v>
      </c>
    </row>
    <row r="917500" spans="1:2" x14ac:dyDescent="0.2">
      <c r="A917500" t="s">
        <v>11</v>
      </c>
      <c r="B917500">
        <v>1635.8399999999997</v>
      </c>
    </row>
    <row r="917501" spans="1:2" x14ac:dyDescent="0.2">
      <c r="A917501" t="s">
        <v>12</v>
      </c>
      <c r="B917501">
        <v>2243.5300000000002</v>
      </c>
    </row>
    <row r="917502" spans="1:2" x14ac:dyDescent="0.2">
      <c r="A917502" t="s">
        <v>13</v>
      </c>
      <c r="B917502">
        <v>2356.0700000000002</v>
      </c>
    </row>
    <row r="917503" spans="1:2" x14ac:dyDescent="0.2">
      <c r="A917503" t="s">
        <v>14</v>
      </c>
      <c r="B917503">
        <v>2357.4500000000003</v>
      </c>
    </row>
    <row r="917504" spans="1:2" x14ac:dyDescent="0.2">
      <c r="A917504" t="s">
        <v>15</v>
      </c>
      <c r="B917504">
        <v>1296.2899999999997</v>
      </c>
    </row>
    <row r="917505" spans="1:2" x14ac:dyDescent="0.2">
      <c r="A917505" t="s">
        <v>16</v>
      </c>
      <c r="B917505">
        <v>1954.19</v>
      </c>
    </row>
    <row r="917506" spans="1:2" x14ac:dyDescent="0.2">
      <c r="A917506" t="s">
        <v>17</v>
      </c>
      <c r="B917506">
        <v>2716.0699999999993</v>
      </c>
    </row>
    <row r="917507" spans="1:2" x14ac:dyDescent="0.2">
      <c r="A917507" t="s">
        <v>18</v>
      </c>
      <c r="B917507">
        <v>2291.9900000000002</v>
      </c>
    </row>
    <row r="917508" spans="1:2" x14ac:dyDescent="0.2">
      <c r="A917508" t="s">
        <v>19</v>
      </c>
      <c r="B917508">
        <v>303.62</v>
      </c>
    </row>
    <row r="917509" spans="1:2" x14ac:dyDescent="0.2">
      <c r="A917509" t="s">
        <v>20</v>
      </c>
      <c r="B917509">
        <v>271.14</v>
      </c>
    </row>
    <row r="917510" spans="1:2" x14ac:dyDescent="0.2">
      <c r="A917510" t="s">
        <v>21</v>
      </c>
      <c r="B917510">
        <v>447.57000000000011</v>
      </c>
    </row>
    <row r="917511" spans="1:2" x14ac:dyDescent="0.2">
      <c r="A917511" t="s">
        <v>22</v>
      </c>
      <c r="B917511">
        <v>634.9000000000002</v>
      </c>
    </row>
    <row r="917512" spans="1:2" x14ac:dyDescent="0.2">
      <c r="A917512" t="s">
        <v>23</v>
      </c>
      <c r="B917512">
        <v>74.979999999999976</v>
      </c>
    </row>
    <row r="917513" spans="1:2" x14ac:dyDescent="0.2">
      <c r="A917513" t="s">
        <v>24</v>
      </c>
      <c r="B917513">
        <v>96.040000000000035</v>
      </c>
    </row>
    <row r="917514" spans="1:2" x14ac:dyDescent="0.2">
      <c r="A917514" t="s">
        <v>25</v>
      </c>
      <c r="B917514">
        <v>127.97</v>
      </c>
    </row>
    <row r="917515" spans="1:2" x14ac:dyDescent="0.2">
      <c r="A917515" t="s">
        <v>26</v>
      </c>
      <c r="B917515">
        <v>188.02000000000004</v>
      </c>
    </row>
    <row r="917516" spans="1:2" x14ac:dyDescent="0.2">
      <c r="A917516" t="s">
        <v>27</v>
      </c>
      <c r="B917516">
        <v>1328.6200000000001</v>
      </c>
    </row>
    <row r="917517" spans="1:2" x14ac:dyDescent="0.2">
      <c r="A917517" t="s">
        <v>28</v>
      </c>
      <c r="B917517">
        <v>1360.8300000000004</v>
      </c>
    </row>
    <row r="917518" spans="1:2" x14ac:dyDescent="0.2">
      <c r="A917518" t="s">
        <v>29</v>
      </c>
      <c r="B917518">
        <v>1157.4200000000003</v>
      </c>
    </row>
    <row r="917519" spans="1:2" x14ac:dyDescent="0.2">
      <c r="A917519" t="s">
        <v>30</v>
      </c>
      <c r="B917519">
        <v>1426.3400000000006</v>
      </c>
    </row>
    <row r="917520" spans="1:2" x14ac:dyDescent="0.2">
      <c r="A917520" t="s">
        <v>31</v>
      </c>
      <c r="B917520">
        <v>465.08999999999992</v>
      </c>
    </row>
    <row r="917521" spans="1:2" x14ac:dyDescent="0.2">
      <c r="A917521" t="s">
        <v>32</v>
      </c>
      <c r="B917521">
        <v>500.74000000000012</v>
      </c>
    </row>
    <row r="917522" spans="1:2" x14ac:dyDescent="0.2">
      <c r="A917522" t="s">
        <v>33</v>
      </c>
      <c r="B917522">
        <v>181.82999999999996</v>
      </c>
    </row>
    <row r="917523" spans="1:2" x14ac:dyDescent="0.2">
      <c r="A917523" t="s">
        <v>34</v>
      </c>
      <c r="B917523">
        <v>166.40999999999997</v>
      </c>
    </row>
    <row r="917524" spans="1:2" x14ac:dyDescent="0.2">
      <c r="A917524" t="s">
        <v>35</v>
      </c>
      <c r="B917524">
        <v>134.84999999999997</v>
      </c>
    </row>
    <row r="917525" spans="1:2" x14ac:dyDescent="0.2">
      <c r="A917525" t="s">
        <v>36</v>
      </c>
      <c r="B917525">
        <v>105.89000000000004</v>
      </c>
    </row>
    <row r="917526" spans="1:2" x14ac:dyDescent="0.2">
      <c r="A917526" t="s">
        <v>37</v>
      </c>
      <c r="B917526">
        <v>188.07000000000002</v>
      </c>
    </row>
    <row r="917527" spans="1:2" x14ac:dyDescent="0.2">
      <c r="A917527" t="s">
        <v>38</v>
      </c>
      <c r="B917527">
        <v>153.91</v>
      </c>
    </row>
    <row r="933873" spans="1:2" x14ac:dyDescent="0.2">
      <c r="A933873" t="s">
        <v>0</v>
      </c>
    </row>
    <row r="933874" spans="1:2" x14ac:dyDescent="0.2">
      <c r="A933874" t="s">
        <v>1</v>
      </c>
      <c r="B933874">
        <v>1174.6400000000008</v>
      </c>
    </row>
    <row r="933875" spans="1:2" x14ac:dyDescent="0.2">
      <c r="A933875" t="s">
        <v>2</v>
      </c>
      <c r="B933875">
        <v>833.96</v>
      </c>
    </row>
    <row r="933876" spans="1:2" x14ac:dyDescent="0.2">
      <c r="A933876" t="s">
        <v>3</v>
      </c>
      <c r="B933876">
        <v>842.99000000000046</v>
      </c>
    </row>
    <row r="933877" spans="1:2" x14ac:dyDescent="0.2">
      <c r="A933877" t="s">
        <v>4</v>
      </c>
      <c r="B933877">
        <v>1837.2000000000007</v>
      </c>
    </row>
    <row r="933878" spans="1:2" x14ac:dyDescent="0.2">
      <c r="A933878" t="s">
        <v>5</v>
      </c>
      <c r="B933878">
        <v>1737.4800000000005</v>
      </c>
    </row>
    <row r="933879" spans="1:2" x14ac:dyDescent="0.2">
      <c r="A933879" t="s">
        <v>6</v>
      </c>
      <c r="B933879">
        <v>1610.77</v>
      </c>
    </row>
    <row r="933880" spans="1:2" x14ac:dyDescent="0.2">
      <c r="A933880" t="s">
        <v>7</v>
      </c>
      <c r="B933880">
        <v>1585.81</v>
      </c>
    </row>
    <row r="933881" spans="1:2" x14ac:dyDescent="0.2">
      <c r="A933881" t="s">
        <v>8</v>
      </c>
      <c r="B933881">
        <v>2067.5100000000007</v>
      </c>
    </row>
    <row r="933882" spans="1:2" x14ac:dyDescent="0.2">
      <c r="A933882" t="s">
        <v>9</v>
      </c>
      <c r="B933882">
        <v>2076.420000000001</v>
      </c>
    </row>
    <row r="933883" spans="1:2" x14ac:dyDescent="0.2">
      <c r="A933883" t="s">
        <v>10</v>
      </c>
      <c r="B933883">
        <v>1864.6000000000001</v>
      </c>
    </row>
    <row r="933884" spans="1:2" x14ac:dyDescent="0.2">
      <c r="A933884" t="s">
        <v>11</v>
      </c>
      <c r="B933884">
        <v>1635.8399999999997</v>
      </c>
    </row>
    <row r="933885" spans="1:2" x14ac:dyDescent="0.2">
      <c r="A933885" t="s">
        <v>12</v>
      </c>
      <c r="B933885">
        <v>2243.5300000000002</v>
      </c>
    </row>
    <row r="933886" spans="1:2" x14ac:dyDescent="0.2">
      <c r="A933886" t="s">
        <v>13</v>
      </c>
      <c r="B933886">
        <v>2356.0700000000002</v>
      </c>
    </row>
    <row r="933887" spans="1:2" x14ac:dyDescent="0.2">
      <c r="A933887" t="s">
        <v>14</v>
      </c>
      <c r="B933887">
        <v>2357.4500000000003</v>
      </c>
    </row>
    <row r="933888" spans="1:2" x14ac:dyDescent="0.2">
      <c r="A933888" t="s">
        <v>15</v>
      </c>
      <c r="B933888">
        <v>1296.2899999999997</v>
      </c>
    </row>
    <row r="933889" spans="1:2" x14ac:dyDescent="0.2">
      <c r="A933889" t="s">
        <v>16</v>
      </c>
      <c r="B933889">
        <v>1954.19</v>
      </c>
    </row>
    <row r="933890" spans="1:2" x14ac:dyDescent="0.2">
      <c r="A933890" t="s">
        <v>17</v>
      </c>
      <c r="B933890">
        <v>2716.0699999999993</v>
      </c>
    </row>
    <row r="933891" spans="1:2" x14ac:dyDescent="0.2">
      <c r="A933891" t="s">
        <v>18</v>
      </c>
      <c r="B933891">
        <v>2291.9900000000002</v>
      </c>
    </row>
    <row r="933892" spans="1:2" x14ac:dyDescent="0.2">
      <c r="A933892" t="s">
        <v>19</v>
      </c>
      <c r="B933892">
        <v>303.62</v>
      </c>
    </row>
    <row r="933893" spans="1:2" x14ac:dyDescent="0.2">
      <c r="A933893" t="s">
        <v>20</v>
      </c>
      <c r="B933893">
        <v>271.14</v>
      </c>
    </row>
    <row r="933894" spans="1:2" x14ac:dyDescent="0.2">
      <c r="A933894" t="s">
        <v>21</v>
      </c>
      <c r="B933894">
        <v>447.57000000000011</v>
      </c>
    </row>
    <row r="933895" spans="1:2" x14ac:dyDescent="0.2">
      <c r="A933895" t="s">
        <v>22</v>
      </c>
      <c r="B933895">
        <v>634.9000000000002</v>
      </c>
    </row>
    <row r="933896" spans="1:2" x14ac:dyDescent="0.2">
      <c r="A933896" t="s">
        <v>23</v>
      </c>
      <c r="B933896">
        <v>74.979999999999976</v>
      </c>
    </row>
    <row r="933897" spans="1:2" x14ac:dyDescent="0.2">
      <c r="A933897" t="s">
        <v>24</v>
      </c>
      <c r="B933897">
        <v>96.040000000000035</v>
      </c>
    </row>
    <row r="933898" spans="1:2" x14ac:dyDescent="0.2">
      <c r="A933898" t="s">
        <v>25</v>
      </c>
      <c r="B933898">
        <v>127.97</v>
      </c>
    </row>
    <row r="933899" spans="1:2" x14ac:dyDescent="0.2">
      <c r="A933899" t="s">
        <v>26</v>
      </c>
      <c r="B933899">
        <v>188.02000000000004</v>
      </c>
    </row>
    <row r="933900" spans="1:2" x14ac:dyDescent="0.2">
      <c r="A933900" t="s">
        <v>27</v>
      </c>
      <c r="B933900">
        <v>1328.6200000000001</v>
      </c>
    </row>
    <row r="933901" spans="1:2" x14ac:dyDescent="0.2">
      <c r="A933901" t="s">
        <v>28</v>
      </c>
      <c r="B933901">
        <v>1360.8300000000004</v>
      </c>
    </row>
    <row r="933902" spans="1:2" x14ac:dyDescent="0.2">
      <c r="A933902" t="s">
        <v>29</v>
      </c>
      <c r="B933902">
        <v>1157.4200000000003</v>
      </c>
    </row>
    <row r="933903" spans="1:2" x14ac:dyDescent="0.2">
      <c r="A933903" t="s">
        <v>30</v>
      </c>
      <c r="B933903">
        <v>1426.3400000000006</v>
      </c>
    </row>
    <row r="933904" spans="1:2" x14ac:dyDescent="0.2">
      <c r="A933904" t="s">
        <v>31</v>
      </c>
      <c r="B933904">
        <v>465.08999999999992</v>
      </c>
    </row>
    <row r="933905" spans="1:2" x14ac:dyDescent="0.2">
      <c r="A933905" t="s">
        <v>32</v>
      </c>
      <c r="B933905">
        <v>500.74000000000012</v>
      </c>
    </row>
    <row r="933906" spans="1:2" x14ac:dyDescent="0.2">
      <c r="A933906" t="s">
        <v>33</v>
      </c>
      <c r="B933906">
        <v>181.82999999999996</v>
      </c>
    </row>
    <row r="933907" spans="1:2" x14ac:dyDescent="0.2">
      <c r="A933907" t="s">
        <v>34</v>
      </c>
      <c r="B933907">
        <v>166.40999999999997</v>
      </c>
    </row>
    <row r="933908" spans="1:2" x14ac:dyDescent="0.2">
      <c r="A933908" t="s">
        <v>35</v>
      </c>
      <c r="B933908">
        <v>134.84999999999997</v>
      </c>
    </row>
    <row r="933909" spans="1:2" x14ac:dyDescent="0.2">
      <c r="A933909" t="s">
        <v>36</v>
      </c>
      <c r="B933909">
        <v>105.89000000000004</v>
      </c>
    </row>
    <row r="933910" spans="1:2" x14ac:dyDescent="0.2">
      <c r="A933910" t="s">
        <v>37</v>
      </c>
      <c r="B933910">
        <v>188.07000000000002</v>
      </c>
    </row>
    <row r="933911" spans="1:2" x14ac:dyDescent="0.2">
      <c r="A933911" t="s">
        <v>38</v>
      </c>
      <c r="B933911">
        <v>153.91</v>
      </c>
    </row>
    <row r="950257" spans="1:2" x14ac:dyDescent="0.2">
      <c r="A950257" t="s">
        <v>0</v>
      </c>
    </row>
    <row r="950258" spans="1:2" x14ac:dyDescent="0.2">
      <c r="A950258" t="s">
        <v>1</v>
      </c>
      <c r="B950258">
        <v>1174.6400000000008</v>
      </c>
    </row>
    <row r="950259" spans="1:2" x14ac:dyDescent="0.2">
      <c r="A950259" t="s">
        <v>2</v>
      </c>
      <c r="B950259">
        <v>833.96</v>
      </c>
    </row>
    <row r="950260" spans="1:2" x14ac:dyDescent="0.2">
      <c r="A950260" t="s">
        <v>3</v>
      </c>
      <c r="B950260">
        <v>842.99000000000046</v>
      </c>
    </row>
    <row r="950261" spans="1:2" x14ac:dyDescent="0.2">
      <c r="A950261" t="s">
        <v>4</v>
      </c>
      <c r="B950261">
        <v>1837.2000000000007</v>
      </c>
    </row>
    <row r="950262" spans="1:2" x14ac:dyDescent="0.2">
      <c r="A950262" t="s">
        <v>5</v>
      </c>
      <c r="B950262">
        <v>1737.4800000000005</v>
      </c>
    </row>
    <row r="950263" spans="1:2" x14ac:dyDescent="0.2">
      <c r="A950263" t="s">
        <v>6</v>
      </c>
      <c r="B950263">
        <v>1610.77</v>
      </c>
    </row>
    <row r="950264" spans="1:2" x14ac:dyDescent="0.2">
      <c r="A950264" t="s">
        <v>7</v>
      </c>
      <c r="B950264">
        <v>1585.81</v>
      </c>
    </row>
    <row r="950265" spans="1:2" x14ac:dyDescent="0.2">
      <c r="A950265" t="s">
        <v>8</v>
      </c>
      <c r="B950265">
        <v>2067.5100000000007</v>
      </c>
    </row>
    <row r="950266" spans="1:2" x14ac:dyDescent="0.2">
      <c r="A950266" t="s">
        <v>9</v>
      </c>
      <c r="B950266">
        <v>2076.420000000001</v>
      </c>
    </row>
    <row r="950267" spans="1:2" x14ac:dyDescent="0.2">
      <c r="A950267" t="s">
        <v>10</v>
      </c>
      <c r="B950267">
        <v>1864.6000000000001</v>
      </c>
    </row>
    <row r="950268" spans="1:2" x14ac:dyDescent="0.2">
      <c r="A950268" t="s">
        <v>11</v>
      </c>
      <c r="B950268">
        <v>1635.8399999999997</v>
      </c>
    </row>
    <row r="950269" spans="1:2" x14ac:dyDescent="0.2">
      <c r="A950269" t="s">
        <v>12</v>
      </c>
      <c r="B950269">
        <v>2243.5300000000002</v>
      </c>
    </row>
    <row r="950270" spans="1:2" x14ac:dyDescent="0.2">
      <c r="A950270" t="s">
        <v>13</v>
      </c>
      <c r="B950270">
        <v>2356.0700000000002</v>
      </c>
    </row>
    <row r="950271" spans="1:2" x14ac:dyDescent="0.2">
      <c r="A950271" t="s">
        <v>14</v>
      </c>
      <c r="B950271">
        <v>2357.4500000000003</v>
      </c>
    </row>
    <row r="950272" spans="1:2" x14ac:dyDescent="0.2">
      <c r="A950272" t="s">
        <v>15</v>
      </c>
      <c r="B950272">
        <v>1296.2899999999997</v>
      </c>
    </row>
    <row r="950273" spans="1:2" x14ac:dyDescent="0.2">
      <c r="A950273" t="s">
        <v>16</v>
      </c>
      <c r="B950273">
        <v>1954.19</v>
      </c>
    </row>
    <row r="950274" spans="1:2" x14ac:dyDescent="0.2">
      <c r="A950274" t="s">
        <v>17</v>
      </c>
      <c r="B950274">
        <v>2716.0699999999993</v>
      </c>
    </row>
    <row r="950275" spans="1:2" x14ac:dyDescent="0.2">
      <c r="A950275" t="s">
        <v>18</v>
      </c>
      <c r="B950275">
        <v>2291.9900000000002</v>
      </c>
    </row>
    <row r="950276" spans="1:2" x14ac:dyDescent="0.2">
      <c r="A950276" t="s">
        <v>19</v>
      </c>
      <c r="B950276">
        <v>303.62</v>
      </c>
    </row>
    <row r="950277" spans="1:2" x14ac:dyDescent="0.2">
      <c r="A950277" t="s">
        <v>20</v>
      </c>
      <c r="B950277">
        <v>271.14</v>
      </c>
    </row>
    <row r="950278" spans="1:2" x14ac:dyDescent="0.2">
      <c r="A950278" t="s">
        <v>21</v>
      </c>
      <c r="B950278">
        <v>447.57000000000011</v>
      </c>
    </row>
    <row r="950279" spans="1:2" x14ac:dyDescent="0.2">
      <c r="A950279" t="s">
        <v>22</v>
      </c>
      <c r="B950279">
        <v>634.9000000000002</v>
      </c>
    </row>
    <row r="950280" spans="1:2" x14ac:dyDescent="0.2">
      <c r="A950280" t="s">
        <v>23</v>
      </c>
      <c r="B950280">
        <v>74.979999999999976</v>
      </c>
    </row>
    <row r="950281" spans="1:2" x14ac:dyDescent="0.2">
      <c r="A950281" t="s">
        <v>24</v>
      </c>
      <c r="B950281">
        <v>96.040000000000035</v>
      </c>
    </row>
    <row r="950282" spans="1:2" x14ac:dyDescent="0.2">
      <c r="A950282" t="s">
        <v>25</v>
      </c>
      <c r="B950282">
        <v>127.97</v>
      </c>
    </row>
    <row r="950283" spans="1:2" x14ac:dyDescent="0.2">
      <c r="A950283" t="s">
        <v>26</v>
      </c>
      <c r="B950283">
        <v>188.02000000000004</v>
      </c>
    </row>
    <row r="950284" spans="1:2" x14ac:dyDescent="0.2">
      <c r="A950284" t="s">
        <v>27</v>
      </c>
      <c r="B950284">
        <v>1328.6200000000001</v>
      </c>
    </row>
    <row r="950285" spans="1:2" x14ac:dyDescent="0.2">
      <c r="A950285" t="s">
        <v>28</v>
      </c>
      <c r="B950285">
        <v>1360.8300000000004</v>
      </c>
    </row>
    <row r="950286" spans="1:2" x14ac:dyDescent="0.2">
      <c r="A950286" t="s">
        <v>29</v>
      </c>
      <c r="B950286">
        <v>1157.4200000000003</v>
      </c>
    </row>
    <row r="950287" spans="1:2" x14ac:dyDescent="0.2">
      <c r="A950287" t="s">
        <v>30</v>
      </c>
      <c r="B950287">
        <v>1426.3400000000006</v>
      </c>
    </row>
    <row r="950288" spans="1:2" x14ac:dyDescent="0.2">
      <c r="A950288" t="s">
        <v>31</v>
      </c>
      <c r="B950288">
        <v>465.08999999999992</v>
      </c>
    </row>
    <row r="950289" spans="1:2" x14ac:dyDescent="0.2">
      <c r="A950289" t="s">
        <v>32</v>
      </c>
      <c r="B950289">
        <v>500.74000000000012</v>
      </c>
    </row>
    <row r="950290" spans="1:2" x14ac:dyDescent="0.2">
      <c r="A950290" t="s">
        <v>33</v>
      </c>
      <c r="B950290">
        <v>181.82999999999996</v>
      </c>
    </row>
    <row r="950291" spans="1:2" x14ac:dyDescent="0.2">
      <c r="A950291" t="s">
        <v>34</v>
      </c>
      <c r="B950291">
        <v>166.40999999999997</v>
      </c>
    </row>
    <row r="950292" spans="1:2" x14ac:dyDescent="0.2">
      <c r="A950292" t="s">
        <v>35</v>
      </c>
      <c r="B950292">
        <v>134.84999999999997</v>
      </c>
    </row>
    <row r="950293" spans="1:2" x14ac:dyDescent="0.2">
      <c r="A950293" t="s">
        <v>36</v>
      </c>
      <c r="B950293">
        <v>105.89000000000004</v>
      </c>
    </row>
    <row r="950294" spans="1:2" x14ac:dyDescent="0.2">
      <c r="A950294" t="s">
        <v>37</v>
      </c>
      <c r="B950294">
        <v>188.07000000000002</v>
      </c>
    </row>
    <row r="950295" spans="1:2" x14ac:dyDescent="0.2">
      <c r="A950295" t="s">
        <v>38</v>
      </c>
      <c r="B950295">
        <v>153.91</v>
      </c>
    </row>
    <row r="966641" spans="1:2" x14ac:dyDescent="0.2">
      <c r="A966641" t="s">
        <v>0</v>
      </c>
    </row>
    <row r="966642" spans="1:2" x14ac:dyDescent="0.2">
      <c r="A966642" t="s">
        <v>1</v>
      </c>
      <c r="B966642">
        <v>1174.6400000000008</v>
      </c>
    </row>
    <row r="966643" spans="1:2" x14ac:dyDescent="0.2">
      <c r="A966643" t="s">
        <v>2</v>
      </c>
      <c r="B966643">
        <v>833.96</v>
      </c>
    </row>
    <row r="966644" spans="1:2" x14ac:dyDescent="0.2">
      <c r="A966644" t="s">
        <v>3</v>
      </c>
      <c r="B966644">
        <v>842.99000000000046</v>
      </c>
    </row>
    <row r="966645" spans="1:2" x14ac:dyDescent="0.2">
      <c r="A966645" t="s">
        <v>4</v>
      </c>
      <c r="B966645">
        <v>1837.2000000000007</v>
      </c>
    </row>
    <row r="966646" spans="1:2" x14ac:dyDescent="0.2">
      <c r="A966646" t="s">
        <v>5</v>
      </c>
      <c r="B966646">
        <v>1737.4800000000005</v>
      </c>
    </row>
    <row r="966647" spans="1:2" x14ac:dyDescent="0.2">
      <c r="A966647" t="s">
        <v>6</v>
      </c>
      <c r="B966647">
        <v>1610.77</v>
      </c>
    </row>
    <row r="966648" spans="1:2" x14ac:dyDescent="0.2">
      <c r="A966648" t="s">
        <v>7</v>
      </c>
      <c r="B966648">
        <v>1585.81</v>
      </c>
    </row>
    <row r="966649" spans="1:2" x14ac:dyDescent="0.2">
      <c r="A966649" t="s">
        <v>8</v>
      </c>
      <c r="B966649">
        <v>2067.5100000000007</v>
      </c>
    </row>
    <row r="966650" spans="1:2" x14ac:dyDescent="0.2">
      <c r="A966650" t="s">
        <v>9</v>
      </c>
      <c r="B966650">
        <v>2076.420000000001</v>
      </c>
    </row>
    <row r="966651" spans="1:2" x14ac:dyDescent="0.2">
      <c r="A966651" t="s">
        <v>10</v>
      </c>
      <c r="B966651">
        <v>1864.6000000000001</v>
      </c>
    </row>
    <row r="966652" spans="1:2" x14ac:dyDescent="0.2">
      <c r="A966652" t="s">
        <v>11</v>
      </c>
      <c r="B966652">
        <v>1635.8399999999997</v>
      </c>
    </row>
    <row r="966653" spans="1:2" x14ac:dyDescent="0.2">
      <c r="A966653" t="s">
        <v>12</v>
      </c>
      <c r="B966653">
        <v>2243.5300000000002</v>
      </c>
    </row>
    <row r="966654" spans="1:2" x14ac:dyDescent="0.2">
      <c r="A966654" t="s">
        <v>13</v>
      </c>
      <c r="B966654">
        <v>2356.0700000000002</v>
      </c>
    </row>
    <row r="966655" spans="1:2" x14ac:dyDescent="0.2">
      <c r="A966655" t="s">
        <v>14</v>
      </c>
      <c r="B966655">
        <v>2357.4500000000003</v>
      </c>
    </row>
    <row r="966656" spans="1:2" x14ac:dyDescent="0.2">
      <c r="A966656" t="s">
        <v>15</v>
      </c>
      <c r="B966656">
        <v>1296.2899999999997</v>
      </c>
    </row>
    <row r="966657" spans="1:2" x14ac:dyDescent="0.2">
      <c r="A966657" t="s">
        <v>16</v>
      </c>
      <c r="B966657">
        <v>1954.19</v>
      </c>
    </row>
    <row r="966658" spans="1:2" x14ac:dyDescent="0.2">
      <c r="A966658" t="s">
        <v>17</v>
      </c>
      <c r="B966658">
        <v>2716.0699999999993</v>
      </c>
    </row>
    <row r="966659" spans="1:2" x14ac:dyDescent="0.2">
      <c r="A966659" t="s">
        <v>18</v>
      </c>
      <c r="B966659">
        <v>2291.9900000000002</v>
      </c>
    </row>
    <row r="966660" spans="1:2" x14ac:dyDescent="0.2">
      <c r="A966660" t="s">
        <v>19</v>
      </c>
      <c r="B966660">
        <v>303.62</v>
      </c>
    </row>
    <row r="966661" spans="1:2" x14ac:dyDescent="0.2">
      <c r="A966661" t="s">
        <v>20</v>
      </c>
      <c r="B966661">
        <v>271.14</v>
      </c>
    </row>
    <row r="966662" spans="1:2" x14ac:dyDescent="0.2">
      <c r="A966662" t="s">
        <v>21</v>
      </c>
      <c r="B966662">
        <v>447.57000000000011</v>
      </c>
    </row>
    <row r="966663" spans="1:2" x14ac:dyDescent="0.2">
      <c r="A966663" t="s">
        <v>22</v>
      </c>
      <c r="B966663">
        <v>634.9000000000002</v>
      </c>
    </row>
    <row r="966664" spans="1:2" x14ac:dyDescent="0.2">
      <c r="A966664" t="s">
        <v>23</v>
      </c>
      <c r="B966664">
        <v>74.979999999999976</v>
      </c>
    </row>
    <row r="966665" spans="1:2" x14ac:dyDescent="0.2">
      <c r="A966665" t="s">
        <v>24</v>
      </c>
      <c r="B966665">
        <v>96.040000000000035</v>
      </c>
    </row>
    <row r="966666" spans="1:2" x14ac:dyDescent="0.2">
      <c r="A966666" t="s">
        <v>25</v>
      </c>
      <c r="B966666">
        <v>127.97</v>
      </c>
    </row>
    <row r="966667" spans="1:2" x14ac:dyDescent="0.2">
      <c r="A966667" t="s">
        <v>26</v>
      </c>
      <c r="B966667">
        <v>188.02000000000004</v>
      </c>
    </row>
    <row r="966668" spans="1:2" x14ac:dyDescent="0.2">
      <c r="A966668" t="s">
        <v>27</v>
      </c>
      <c r="B966668">
        <v>1328.6200000000001</v>
      </c>
    </row>
    <row r="966669" spans="1:2" x14ac:dyDescent="0.2">
      <c r="A966669" t="s">
        <v>28</v>
      </c>
      <c r="B966669">
        <v>1360.8300000000004</v>
      </c>
    </row>
    <row r="966670" spans="1:2" x14ac:dyDescent="0.2">
      <c r="A966670" t="s">
        <v>29</v>
      </c>
      <c r="B966670">
        <v>1157.4200000000003</v>
      </c>
    </row>
    <row r="966671" spans="1:2" x14ac:dyDescent="0.2">
      <c r="A966671" t="s">
        <v>30</v>
      </c>
      <c r="B966671">
        <v>1426.3400000000006</v>
      </c>
    </row>
    <row r="966672" spans="1:2" x14ac:dyDescent="0.2">
      <c r="A966672" t="s">
        <v>31</v>
      </c>
      <c r="B966672">
        <v>465.08999999999992</v>
      </c>
    </row>
    <row r="966673" spans="1:2" x14ac:dyDescent="0.2">
      <c r="A966673" t="s">
        <v>32</v>
      </c>
      <c r="B966673">
        <v>500.74000000000012</v>
      </c>
    </row>
    <row r="966674" spans="1:2" x14ac:dyDescent="0.2">
      <c r="A966674" t="s">
        <v>33</v>
      </c>
      <c r="B966674">
        <v>181.82999999999996</v>
      </c>
    </row>
    <row r="966675" spans="1:2" x14ac:dyDescent="0.2">
      <c r="A966675" t="s">
        <v>34</v>
      </c>
      <c r="B966675">
        <v>166.40999999999997</v>
      </c>
    </row>
    <row r="966676" spans="1:2" x14ac:dyDescent="0.2">
      <c r="A966676" t="s">
        <v>35</v>
      </c>
      <c r="B966676">
        <v>134.84999999999997</v>
      </c>
    </row>
    <row r="966677" spans="1:2" x14ac:dyDescent="0.2">
      <c r="A966677" t="s">
        <v>36</v>
      </c>
      <c r="B966677">
        <v>105.89000000000004</v>
      </c>
    </row>
    <row r="966678" spans="1:2" x14ac:dyDescent="0.2">
      <c r="A966678" t="s">
        <v>37</v>
      </c>
      <c r="B966678">
        <v>188.07000000000002</v>
      </c>
    </row>
    <row r="966679" spans="1:2" x14ac:dyDescent="0.2">
      <c r="A966679" t="s">
        <v>38</v>
      </c>
      <c r="B966679">
        <v>153.91</v>
      </c>
    </row>
    <row r="983025" spans="1:2" x14ac:dyDescent="0.2">
      <c r="A983025" t="s">
        <v>0</v>
      </c>
    </row>
    <row r="983026" spans="1:2" x14ac:dyDescent="0.2">
      <c r="A983026" t="s">
        <v>1</v>
      </c>
      <c r="B983026">
        <v>1174.6400000000008</v>
      </c>
    </row>
    <row r="983027" spans="1:2" x14ac:dyDescent="0.2">
      <c r="A983027" t="s">
        <v>2</v>
      </c>
      <c r="B983027">
        <v>833.96</v>
      </c>
    </row>
    <row r="983028" spans="1:2" x14ac:dyDescent="0.2">
      <c r="A983028" t="s">
        <v>3</v>
      </c>
      <c r="B983028">
        <v>842.99000000000046</v>
      </c>
    </row>
    <row r="983029" spans="1:2" x14ac:dyDescent="0.2">
      <c r="A983029" t="s">
        <v>4</v>
      </c>
      <c r="B983029">
        <v>1837.2000000000007</v>
      </c>
    </row>
    <row r="983030" spans="1:2" x14ac:dyDescent="0.2">
      <c r="A983030" t="s">
        <v>5</v>
      </c>
      <c r="B983030">
        <v>1737.4800000000005</v>
      </c>
    </row>
    <row r="983031" spans="1:2" x14ac:dyDescent="0.2">
      <c r="A983031" t="s">
        <v>6</v>
      </c>
      <c r="B983031">
        <v>1610.77</v>
      </c>
    </row>
    <row r="983032" spans="1:2" x14ac:dyDescent="0.2">
      <c r="A983032" t="s">
        <v>7</v>
      </c>
      <c r="B983032">
        <v>1585.81</v>
      </c>
    </row>
    <row r="983033" spans="1:2" x14ac:dyDescent="0.2">
      <c r="A983033" t="s">
        <v>8</v>
      </c>
      <c r="B983033">
        <v>2067.5100000000007</v>
      </c>
    </row>
    <row r="983034" spans="1:2" x14ac:dyDescent="0.2">
      <c r="A983034" t="s">
        <v>9</v>
      </c>
      <c r="B983034">
        <v>2076.420000000001</v>
      </c>
    </row>
    <row r="983035" spans="1:2" x14ac:dyDescent="0.2">
      <c r="A983035" t="s">
        <v>10</v>
      </c>
      <c r="B983035">
        <v>1864.6000000000001</v>
      </c>
    </row>
    <row r="983036" spans="1:2" x14ac:dyDescent="0.2">
      <c r="A983036" t="s">
        <v>11</v>
      </c>
      <c r="B983036">
        <v>1635.8399999999997</v>
      </c>
    </row>
    <row r="983037" spans="1:2" x14ac:dyDescent="0.2">
      <c r="A983037" t="s">
        <v>12</v>
      </c>
      <c r="B983037">
        <v>2243.5300000000002</v>
      </c>
    </row>
    <row r="983038" spans="1:2" x14ac:dyDescent="0.2">
      <c r="A983038" t="s">
        <v>13</v>
      </c>
      <c r="B983038">
        <v>2356.0700000000002</v>
      </c>
    </row>
    <row r="983039" spans="1:2" x14ac:dyDescent="0.2">
      <c r="A983039" t="s">
        <v>14</v>
      </c>
      <c r="B983039">
        <v>2357.4500000000003</v>
      </c>
    </row>
    <row r="983040" spans="1:2" x14ac:dyDescent="0.2">
      <c r="A983040" t="s">
        <v>15</v>
      </c>
      <c r="B983040">
        <v>1296.2899999999997</v>
      </c>
    </row>
    <row r="983041" spans="1:2" x14ac:dyDescent="0.2">
      <c r="A983041" t="s">
        <v>16</v>
      </c>
      <c r="B983041">
        <v>1954.19</v>
      </c>
    </row>
    <row r="983042" spans="1:2" x14ac:dyDescent="0.2">
      <c r="A983042" t="s">
        <v>17</v>
      </c>
      <c r="B983042">
        <v>2716.0699999999993</v>
      </c>
    </row>
    <row r="983043" spans="1:2" x14ac:dyDescent="0.2">
      <c r="A983043" t="s">
        <v>18</v>
      </c>
      <c r="B983043">
        <v>2291.9900000000002</v>
      </c>
    </row>
    <row r="983044" spans="1:2" x14ac:dyDescent="0.2">
      <c r="A983044" t="s">
        <v>19</v>
      </c>
      <c r="B983044">
        <v>303.62</v>
      </c>
    </row>
    <row r="983045" spans="1:2" x14ac:dyDescent="0.2">
      <c r="A983045" t="s">
        <v>20</v>
      </c>
      <c r="B983045">
        <v>271.14</v>
      </c>
    </row>
    <row r="983046" spans="1:2" x14ac:dyDescent="0.2">
      <c r="A983046" t="s">
        <v>21</v>
      </c>
      <c r="B983046">
        <v>447.57000000000011</v>
      </c>
    </row>
    <row r="983047" spans="1:2" x14ac:dyDescent="0.2">
      <c r="A983047" t="s">
        <v>22</v>
      </c>
      <c r="B983047">
        <v>634.9000000000002</v>
      </c>
    </row>
    <row r="983048" spans="1:2" x14ac:dyDescent="0.2">
      <c r="A983048" t="s">
        <v>23</v>
      </c>
      <c r="B983048">
        <v>74.979999999999976</v>
      </c>
    </row>
    <row r="983049" spans="1:2" x14ac:dyDescent="0.2">
      <c r="A983049" t="s">
        <v>24</v>
      </c>
      <c r="B983049">
        <v>96.040000000000035</v>
      </c>
    </row>
    <row r="983050" spans="1:2" x14ac:dyDescent="0.2">
      <c r="A983050" t="s">
        <v>25</v>
      </c>
      <c r="B983050">
        <v>127.97</v>
      </c>
    </row>
    <row r="983051" spans="1:2" x14ac:dyDescent="0.2">
      <c r="A983051" t="s">
        <v>26</v>
      </c>
      <c r="B983051">
        <v>188.02000000000004</v>
      </c>
    </row>
    <row r="983052" spans="1:2" x14ac:dyDescent="0.2">
      <c r="A983052" t="s">
        <v>27</v>
      </c>
      <c r="B983052">
        <v>1328.6200000000001</v>
      </c>
    </row>
    <row r="983053" spans="1:2" x14ac:dyDescent="0.2">
      <c r="A983053" t="s">
        <v>28</v>
      </c>
      <c r="B983053">
        <v>1360.8300000000004</v>
      </c>
    </row>
    <row r="983054" spans="1:2" x14ac:dyDescent="0.2">
      <c r="A983054" t="s">
        <v>29</v>
      </c>
      <c r="B983054">
        <v>1157.4200000000003</v>
      </c>
    </row>
    <row r="983055" spans="1:2" x14ac:dyDescent="0.2">
      <c r="A983055" t="s">
        <v>30</v>
      </c>
      <c r="B983055">
        <v>1426.3400000000006</v>
      </c>
    </row>
    <row r="983056" spans="1:2" x14ac:dyDescent="0.2">
      <c r="A983056" t="s">
        <v>31</v>
      </c>
      <c r="B983056">
        <v>465.08999999999992</v>
      </c>
    </row>
    <row r="983057" spans="1:2" x14ac:dyDescent="0.2">
      <c r="A983057" t="s">
        <v>32</v>
      </c>
      <c r="B983057">
        <v>500.74000000000012</v>
      </c>
    </row>
    <row r="983058" spans="1:2" x14ac:dyDescent="0.2">
      <c r="A983058" t="s">
        <v>33</v>
      </c>
      <c r="B983058">
        <v>181.82999999999996</v>
      </c>
    </row>
    <row r="983059" spans="1:2" x14ac:dyDescent="0.2">
      <c r="A983059" t="s">
        <v>34</v>
      </c>
      <c r="B983059">
        <v>166.40999999999997</v>
      </c>
    </row>
    <row r="983060" spans="1:2" x14ac:dyDescent="0.2">
      <c r="A983060" t="s">
        <v>35</v>
      </c>
      <c r="B983060">
        <v>134.84999999999997</v>
      </c>
    </row>
    <row r="983061" spans="1:2" x14ac:dyDescent="0.2">
      <c r="A983061" t="s">
        <v>36</v>
      </c>
      <c r="B983061">
        <v>105.89000000000004</v>
      </c>
    </row>
    <row r="983062" spans="1:2" x14ac:dyDescent="0.2">
      <c r="A983062" t="s">
        <v>37</v>
      </c>
      <c r="B983062">
        <v>188.07000000000002</v>
      </c>
    </row>
    <row r="983063" spans="1:2" x14ac:dyDescent="0.2">
      <c r="A983063" t="s">
        <v>38</v>
      </c>
      <c r="B983063">
        <v>153.91</v>
      </c>
    </row>
    <row r="999409" spans="1:2" x14ac:dyDescent="0.2">
      <c r="A999409" t="s">
        <v>0</v>
      </c>
    </row>
    <row r="999410" spans="1:2" x14ac:dyDescent="0.2">
      <c r="A999410" t="s">
        <v>1</v>
      </c>
      <c r="B999410">
        <v>1174.6400000000008</v>
      </c>
    </row>
    <row r="999411" spans="1:2" x14ac:dyDescent="0.2">
      <c r="A999411" t="s">
        <v>2</v>
      </c>
      <c r="B999411">
        <v>833.96</v>
      </c>
    </row>
    <row r="999412" spans="1:2" x14ac:dyDescent="0.2">
      <c r="A999412" t="s">
        <v>3</v>
      </c>
      <c r="B999412">
        <v>842.99000000000046</v>
      </c>
    </row>
    <row r="999413" spans="1:2" x14ac:dyDescent="0.2">
      <c r="A999413" t="s">
        <v>4</v>
      </c>
      <c r="B999413">
        <v>1837.2000000000007</v>
      </c>
    </row>
    <row r="999414" spans="1:2" x14ac:dyDescent="0.2">
      <c r="A999414" t="s">
        <v>5</v>
      </c>
      <c r="B999414">
        <v>1737.4800000000005</v>
      </c>
    </row>
    <row r="999415" spans="1:2" x14ac:dyDescent="0.2">
      <c r="A999415" t="s">
        <v>6</v>
      </c>
      <c r="B999415">
        <v>1610.77</v>
      </c>
    </row>
    <row r="999416" spans="1:2" x14ac:dyDescent="0.2">
      <c r="A999416" t="s">
        <v>7</v>
      </c>
      <c r="B999416">
        <v>1585.81</v>
      </c>
    </row>
    <row r="999417" spans="1:2" x14ac:dyDescent="0.2">
      <c r="A999417" t="s">
        <v>8</v>
      </c>
      <c r="B999417">
        <v>2067.5100000000007</v>
      </c>
    </row>
    <row r="999418" spans="1:2" x14ac:dyDescent="0.2">
      <c r="A999418" t="s">
        <v>9</v>
      </c>
      <c r="B999418">
        <v>2076.420000000001</v>
      </c>
    </row>
    <row r="999419" spans="1:2" x14ac:dyDescent="0.2">
      <c r="A999419" t="s">
        <v>10</v>
      </c>
      <c r="B999419">
        <v>1864.6000000000001</v>
      </c>
    </row>
    <row r="999420" spans="1:2" x14ac:dyDescent="0.2">
      <c r="A999420" t="s">
        <v>11</v>
      </c>
      <c r="B999420">
        <v>1635.8399999999997</v>
      </c>
    </row>
    <row r="999421" spans="1:2" x14ac:dyDescent="0.2">
      <c r="A999421" t="s">
        <v>12</v>
      </c>
      <c r="B999421">
        <v>2243.5300000000002</v>
      </c>
    </row>
    <row r="999422" spans="1:2" x14ac:dyDescent="0.2">
      <c r="A999422" t="s">
        <v>13</v>
      </c>
      <c r="B999422">
        <v>2356.0700000000002</v>
      </c>
    </row>
    <row r="999423" spans="1:2" x14ac:dyDescent="0.2">
      <c r="A999423" t="s">
        <v>14</v>
      </c>
      <c r="B999423">
        <v>2357.4500000000003</v>
      </c>
    </row>
    <row r="999424" spans="1:2" x14ac:dyDescent="0.2">
      <c r="A999424" t="s">
        <v>15</v>
      </c>
      <c r="B999424">
        <v>1296.2899999999997</v>
      </c>
    </row>
    <row r="999425" spans="1:2" x14ac:dyDescent="0.2">
      <c r="A999425" t="s">
        <v>16</v>
      </c>
      <c r="B999425">
        <v>1954.19</v>
      </c>
    </row>
    <row r="999426" spans="1:2" x14ac:dyDescent="0.2">
      <c r="A999426" t="s">
        <v>17</v>
      </c>
      <c r="B999426">
        <v>2716.0699999999993</v>
      </c>
    </row>
    <row r="999427" spans="1:2" x14ac:dyDescent="0.2">
      <c r="A999427" t="s">
        <v>18</v>
      </c>
      <c r="B999427">
        <v>2291.9900000000002</v>
      </c>
    </row>
    <row r="999428" spans="1:2" x14ac:dyDescent="0.2">
      <c r="A999428" t="s">
        <v>19</v>
      </c>
      <c r="B999428">
        <v>303.62</v>
      </c>
    </row>
    <row r="999429" spans="1:2" x14ac:dyDescent="0.2">
      <c r="A999429" t="s">
        <v>20</v>
      </c>
      <c r="B999429">
        <v>271.14</v>
      </c>
    </row>
    <row r="999430" spans="1:2" x14ac:dyDescent="0.2">
      <c r="A999430" t="s">
        <v>21</v>
      </c>
      <c r="B999430">
        <v>447.57000000000011</v>
      </c>
    </row>
    <row r="999431" spans="1:2" x14ac:dyDescent="0.2">
      <c r="A999431" t="s">
        <v>22</v>
      </c>
      <c r="B999431">
        <v>634.9000000000002</v>
      </c>
    </row>
    <row r="999432" spans="1:2" x14ac:dyDescent="0.2">
      <c r="A999432" t="s">
        <v>23</v>
      </c>
      <c r="B999432">
        <v>74.979999999999976</v>
      </c>
    </row>
    <row r="999433" spans="1:2" x14ac:dyDescent="0.2">
      <c r="A999433" t="s">
        <v>24</v>
      </c>
      <c r="B999433">
        <v>96.040000000000035</v>
      </c>
    </row>
    <row r="999434" spans="1:2" x14ac:dyDescent="0.2">
      <c r="A999434" t="s">
        <v>25</v>
      </c>
      <c r="B999434">
        <v>127.97</v>
      </c>
    </row>
    <row r="999435" spans="1:2" x14ac:dyDescent="0.2">
      <c r="A999435" t="s">
        <v>26</v>
      </c>
      <c r="B999435">
        <v>188.02000000000004</v>
      </c>
    </row>
    <row r="999436" spans="1:2" x14ac:dyDescent="0.2">
      <c r="A999436" t="s">
        <v>27</v>
      </c>
      <c r="B999436">
        <v>1328.6200000000001</v>
      </c>
    </row>
    <row r="999437" spans="1:2" x14ac:dyDescent="0.2">
      <c r="A999437" t="s">
        <v>28</v>
      </c>
      <c r="B999437">
        <v>1360.8300000000004</v>
      </c>
    </row>
    <row r="999438" spans="1:2" x14ac:dyDescent="0.2">
      <c r="A999438" t="s">
        <v>29</v>
      </c>
      <c r="B999438">
        <v>1157.4200000000003</v>
      </c>
    </row>
    <row r="999439" spans="1:2" x14ac:dyDescent="0.2">
      <c r="A999439" t="s">
        <v>30</v>
      </c>
      <c r="B999439">
        <v>1426.3400000000006</v>
      </c>
    </row>
    <row r="999440" spans="1:2" x14ac:dyDescent="0.2">
      <c r="A999440" t="s">
        <v>31</v>
      </c>
      <c r="B999440">
        <v>465.08999999999992</v>
      </c>
    </row>
    <row r="999441" spans="1:2" x14ac:dyDescent="0.2">
      <c r="A999441" t="s">
        <v>32</v>
      </c>
      <c r="B999441">
        <v>500.74000000000012</v>
      </c>
    </row>
    <row r="999442" spans="1:2" x14ac:dyDescent="0.2">
      <c r="A999442" t="s">
        <v>33</v>
      </c>
      <c r="B999442">
        <v>181.82999999999996</v>
      </c>
    </row>
    <row r="999443" spans="1:2" x14ac:dyDescent="0.2">
      <c r="A999443" t="s">
        <v>34</v>
      </c>
      <c r="B999443">
        <v>166.40999999999997</v>
      </c>
    </row>
    <row r="999444" spans="1:2" x14ac:dyDescent="0.2">
      <c r="A999444" t="s">
        <v>35</v>
      </c>
      <c r="B999444">
        <v>134.84999999999997</v>
      </c>
    </row>
    <row r="999445" spans="1:2" x14ac:dyDescent="0.2">
      <c r="A999445" t="s">
        <v>36</v>
      </c>
      <c r="B999445">
        <v>105.89000000000004</v>
      </c>
    </row>
    <row r="999446" spans="1:2" x14ac:dyDescent="0.2">
      <c r="A999446" t="s">
        <v>37</v>
      </c>
      <c r="B999446">
        <v>188.07000000000002</v>
      </c>
    </row>
    <row r="999447" spans="1:2" x14ac:dyDescent="0.2">
      <c r="A999447" t="s">
        <v>38</v>
      </c>
      <c r="B999447">
        <v>153.91</v>
      </c>
    </row>
    <row r="1015793" spans="1:2" x14ac:dyDescent="0.2">
      <c r="A1015793" t="s">
        <v>0</v>
      </c>
    </row>
    <row r="1015794" spans="1:2" x14ac:dyDescent="0.2">
      <c r="A1015794" t="s">
        <v>1</v>
      </c>
      <c r="B1015794">
        <v>1174.6400000000008</v>
      </c>
    </row>
    <row r="1015795" spans="1:2" x14ac:dyDescent="0.2">
      <c r="A1015795" t="s">
        <v>2</v>
      </c>
      <c r="B1015795">
        <v>833.96</v>
      </c>
    </row>
    <row r="1015796" spans="1:2" x14ac:dyDescent="0.2">
      <c r="A1015796" t="s">
        <v>3</v>
      </c>
      <c r="B1015796">
        <v>842.99000000000046</v>
      </c>
    </row>
    <row r="1015797" spans="1:2" x14ac:dyDescent="0.2">
      <c r="A1015797" t="s">
        <v>4</v>
      </c>
      <c r="B1015797">
        <v>1837.2000000000007</v>
      </c>
    </row>
    <row r="1015798" spans="1:2" x14ac:dyDescent="0.2">
      <c r="A1015798" t="s">
        <v>5</v>
      </c>
      <c r="B1015798">
        <v>1737.4800000000005</v>
      </c>
    </row>
    <row r="1015799" spans="1:2" x14ac:dyDescent="0.2">
      <c r="A1015799" t="s">
        <v>6</v>
      </c>
      <c r="B1015799">
        <v>1610.77</v>
      </c>
    </row>
    <row r="1015800" spans="1:2" x14ac:dyDescent="0.2">
      <c r="A1015800" t="s">
        <v>7</v>
      </c>
      <c r="B1015800">
        <v>1585.81</v>
      </c>
    </row>
    <row r="1015801" spans="1:2" x14ac:dyDescent="0.2">
      <c r="A1015801" t="s">
        <v>8</v>
      </c>
      <c r="B1015801">
        <v>2067.5100000000007</v>
      </c>
    </row>
    <row r="1015802" spans="1:2" x14ac:dyDescent="0.2">
      <c r="A1015802" t="s">
        <v>9</v>
      </c>
      <c r="B1015802">
        <v>2076.420000000001</v>
      </c>
    </row>
    <row r="1015803" spans="1:2" x14ac:dyDescent="0.2">
      <c r="A1015803" t="s">
        <v>10</v>
      </c>
      <c r="B1015803">
        <v>1864.6000000000001</v>
      </c>
    </row>
    <row r="1015804" spans="1:2" x14ac:dyDescent="0.2">
      <c r="A1015804" t="s">
        <v>11</v>
      </c>
      <c r="B1015804">
        <v>1635.8399999999997</v>
      </c>
    </row>
    <row r="1015805" spans="1:2" x14ac:dyDescent="0.2">
      <c r="A1015805" t="s">
        <v>12</v>
      </c>
      <c r="B1015805">
        <v>2243.5300000000002</v>
      </c>
    </row>
    <row r="1015806" spans="1:2" x14ac:dyDescent="0.2">
      <c r="A1015806" t="s">
        <v>13</v>
      </c>
      <c r="B1015806">
        <v>2356.0700000000002</v>
      </c>
    </row>
    <row r="1015807" spans="1:2" x14ac:dyDescent="0.2">
      <c r="A1015807" t="s">
        <v>14</v>
      </c>
      <c r="B1015807">
        <v>2357.4500000000003</v>
      </c>
    </row>
    <row r="1015808" spans="1:2" x14ac:dyDescent="0.2">
      <c r="A1015808" t="s">
        <v>15</v>
      </c>
      <c r="B1015808">
        <v>1296.2899999999997</v>
      </c>
    </row>
    <row r="1015809" spans="1:2" x14ac:dyDescent="0.2">
      <c r="A1015809" t="s">
        <v>16</v>
      </c>
      <c r="B1015809">
        <v>1954.19</v>
      </c>
    </row>
    <row r="1015810" spans="1:2" x14ac:dyDescent="0.2">
      <c r="A1015810" t="s">
        <v>17</v>
      </c>
      <c r="B1015810">
        <v>2716.0699999999993</v>
      </c>
    </row>
    <row r="1015811" spans="1:2" x14ac:dyDescent="0.2">
      <c r="A1015811" t="s">
        <v>18</v>
      </c>
      <c r="B1015811">
        <v>2291.9900000000002</v>
      </c>
    </row>
    <row r="1015812" spans="1:2" x14ac:dyDescent="0.2">
      <c r="A1015812" t="s">
        <v>19</v>
      </c>
      <c r="B1015812">
        <v>303.62</v>
      </c>
    </row>
    <row r="1015813" spans="1:2" x14ac:dyDescent="0.2">
      <c r="A1015813" t="s">
        <v>20</v>
      </c>
      <c r="B1015813">
        <v>271.14</v>
      </c>
    </row>
    <row r="1015814" spans="1:2" x14ac:dyDescent="0.2">
      <c r="A1015814" t="s">
        <v>21</v>
      </c>
      <c r="B1015814">
        <v>447.57000000000011</v>
      </c>
    </row>
    <row r="1015815" spans="1:2" x14ac:dyDescent="0.2">
      <c r="A1015815" t="s">
        <v>22</v>
      </c>
      <c r="B1015815">
        <v>634.9000000000002</v>
      </c>
    </row>
    <row r="1015816" spans="1:2" x14ac:dyDescent="0.2">
      <c r="A1015816" t="s">
        <v>23</v>
      </c>
      <c r="B1015816">
        <v>74.979999999999976</v>
      </c>
    </row>
    <row r="1015817" spans="1:2" x14ac:dyDescent="0.2">
      <c r="A1015817" t="s">
        <v>24</v>
      </c>
      <c r="B1015817">
        <v>96.040000000000035</v>
      </c>
    </row>
    <row r="1015818" spans="1:2" x14ac:dyDescent="0.2">
      <c r="A1015818" t="s">
        <v>25</v>
      </c>
      <c r="B1015818">
        <v>127.97</v>
      </c>
    </row>
    <row r="1015819" spans="1:2" x14ac:dyDescent="0.2">
      <c r="A1015819" t="s">
        <v>26</v>
      </c>
      <c r="B1015819">
        <v>188.02000000000004</v>
      </c>
    </row>
    <row r="1015820" spans="1:2" x14ac:dyDescent="0.2">
      <c r="A1015820" t="s">
        <v>27</v>
      </c>
      <c r="B1015820">
        <v>1328.6200000000001</v>
      </c>
    </row>
    <row r="1015821" spans="1:2" x14ac:dyDescent="0.2">
      <c r="A1015821" t="s">
        <v>28</v>
      </c>
      <c r="B1015821">
        <v>1360.8300000000004</v>
      </c>
    </row>
    <row r="1015822" spans="1:2" x14ac:dyDescent="0.2">
      <c r="A1015822" t="s">
        <v>29</v>
      </c>
      <c r="B1015822">
        <v>1157.4200000000003</v>
      </c>
    </row>
    <row r="1015823" spans="1:2" x14ac:dyDescent="0.2">
      <c r="A1015823" t="s">
        <v>30</v>
      </c>
      <c r="B1015823">
        <v>1426.3400000000006</v>
      </c>
    </row>
    <row r="1015824" spans="1:2" x14ac:dyDescent="0.2">
      <c r="A1015824" t="s">
        <v>31</v>
      </c>
      <c r="B1015824">
        <v>465.08999999999992</v>
      </c>
    </row>
    <row r="1015825" spans="1:2" x14ac:dyDescent="0.2">
      <c r="A1015825" t="s">
        <v>32</v>
      </c>
      <c r="B1015825">
        <v>500.74000000000012</v>
      </c>
    </row>
    <row r="1015826" spans="1:2" x14ac:dyDescent="0.2">
      <c r="A1015826" t="s">
        <v>33</v>
      </c>
      <c r="B1015826">
        <v>181.82999999999996</v>
      </c>
    </row>
    <row r="1015827" spans="1:2" x14ac:dyDescent="0.2">
      <c r="A1015827" t="s">
        <v>34</v>
      </c>
      <c r="B1015827">
        <v>166.40999999999997</v>
      </c>
    </row>
    <row r="1015828" spans="1:2" x14ac:dyDescent="0.2">
      <c r="A1015828" t="s">
        <v>35</v>
      </c>
      <c r="B1015828">
        <v>134.84999999999997</v>
      </c>
    </row>
    <row r="1015829" spans="1:2" x14ac:dyDescent="0.2">
      <c r="A1015829" t="s">
        <v>36</v>
      </c>
      <c r="B1015829">
        <v>105.89000000000004</v>
      </c>
    </row>
    <row r="1015830" spans="1:2" x14ac:dyDescent="0.2">
      <c r="A1015830" t="s">
        <v>37</v>
      </c>
      <c r="B1015830">
        <v>188.07000000000002</v>
      </c>
    </row>
    <row r="1015831" spans="1:2" x14ac:dyDescent="0.2">
      <c r="A1015831" t="s">
        <v>38</v>
      </c>
      <c r="B1015831">
        <v>153.91</v>
      </c>
    </row>
    <row r="1032177" spans="1:2" x14ac:dyDescent="0.2">
      <c r="A1032177" t="s">
        <v>0</v>
      </c>
    </row>
    <row r="1032178" spans="1:2" x14ac:dyDescent="0.2">
      <c r="A1032178" t="s">
        <v>1</v>
      </c>
      <c r="B1032178">
        <v>1174.6400000000008</v>
      </c>
    </row>
    <row r="1032179" spans="1:2" x14ac:dyDescent="0.2">
      <c r="A1032179" t="s">
        <v>2</v>
      </c>
      <c r="B1032179">
        <v>833.96</v>
      </c>
    </row>
    <row r="1032180" spans="1:2" x14ac:dyDescent="0.2">
      <c r="A1032180" t="s">
        <v>3</v>
      </c>
      <c r="B1032180">
        <v>842.99000000000046</v>
      </c>
    </row>
    <row r="1032181" spans="1:2" x14ac:dyDescent="0.2">
      <c r="A1032181" t="s">
        <v>4</v>
      </c>
      <c r="B1032181">
        <v>1837.2000000000007</v>
      </c>
    </row>
    <row r="1032182" spans="1:2" x14ac:dyDescent="0.2">
      <c r="A1032182" t="s">
        <v>5</v>
      </c>
      <c r="B1032182">
        <v>1737.4800000000005</v>
      </c>
    </row>
    <row r="1032183" spans="1:2" x14ac:dyDescent="0.2">
      <c r="A1032183" t="s">
        <v>6</v>
      </c>
      <c r="B1032183">
        <v>1610.77</v>
      </c>
    </row>
    <row r="1032184" spans="1:2" x14ac:dyDescent="0.2">
      <c r="A1032184" t="s">
        <v>7</v>
      </c>
      <c r="B1032184">
        <v>1585.81</v>
      </c>
    </row>
    <row r="1032185" spans="1:2" x14ac:dyDescent="0.2">
      <c r="A1032185" t="s">
        <v>8</v>
      </c>
      <c r="B1032185">
        <v>2067.5100000000007</v>
      </c>
    </row>
    <row r="1032186" spans="1:2" x14ac:dyDescent="0.2">
      <c r="A1032186" t="s">
        <v>9</v>
      </c>
      <c r="B1032186">
        <v>2076.420000000001</v>
      </c>
    </row>
    <row r="1032187" spans="1:2" x14ac:dyDescent="0.2">
      <c r="A1032187" t="s">
        <v>10</v>
      </c>
      <c r="B1032187">
        <v>1864.6000000000001</v>
      </c>
    </row>
    <row r="1032188" spans="1:2" x14ac:dyDescent="0.2">
      <c r="A1032188" t="s">
        <v>11</v>
      </c>
      <c r="B1032188">
        <v>1635.8399999999997</v>
      </c>
    </row>
    <row r="1032189" spans="1:2" x14ac:dyDescent="0.2">
      <c r="A1032189" t="s">
        <v>12</v>
      </c>
      <c r="B1032189">
        <v>2243.5300000000002</v>
      </c>
    </row>
    <row r="1032190" spans="1:2" x14ac:dyDescent="0.2">
      <c r="A1032190" t="s">
        <v>13</v>
      </c>
      <c r="B1032190">
        <v>2356.0700000000002</v>
      </c>
    </row>
    <row r="1032191" spans="1:2" x14ac:dyDescent="0.2">
      <c r="A1032191" t="s">
        <v>14</v>
      </c>
      <c r="B1032191">
        <v>2357.4500000000003</v>
      </c>
    </row>
    <row r="1032192" spans="1:2" x14ac:dyDescent="0.2">
      <c r="A1032192" t="s">
        <v>15</v>
      </c>
      <c r="B1032192">
        <v>1296.2899999999997</v>
      </c>
    </row>
    <row r="1032193" spans="1:2" x14ac:dyDescent="0.2">
      <c r="A1032193" t="s">
        <v>16</v>
      </c>
      <c r="B1032193">
        <v>1954.19</v>
      </c>
    </row>
    <row r="1032194" spans="1:2" x14ac:dyDescent="0.2">
      <c r="A1032194" t="s">
        <v>17</v>
      </c>
      <c r="B1032194">
        <v>2716.0699999999993</v>
      </c>
    </row>
    <row r="1032195" spans="1:2" x14ac:dyDescent="0.2">
      <c r="A1032195" t="s">
        <v>18</v>
      </c>
      <c r="B1032195">
        <v>2291.9900000000002</v>
      </c>
    </row>
    <row r="1032196" spans="1:2" x14ac:dyDescent="0.2">
      <c r="A1032196" t="s">
        <v>19</v>
      </c>
      <c r="B1032196">
        <v>303.62</v>
      </c>
    </row>
    <row r="1032197" spans="1:2" x14ac:dyDescent="0.2">
      <c r="A1032197" t="s">
        <v>20</v>
      </c>
      <c r="B1032197">
        <v>271.14</v>
      </c>
    </row>
    <row r="1032198" spans="1:2" x14ac:dyDescent="0.2">
      <c r="A1032198" t="s">
        <v>21</v>
      </c>
      <c r="B1032198">
        <v>447.57000000000011</v>
      </c>
    </row>
    <row r="1032199" spans="1:2" x14ac:dyDescent="0.2">
      <c r="A1032199" t="s">
        <v>22</v>
      </c>
      <c r="B1032199">
        <v>634.9000000000002</v>
      </c>
    </row>
    <row r="1032200" spans="1:2" x14ac:dyDescent="0.2">
      <c r="A1032200" t="s">
        <v>23</v>
      </c>
      <c r="B1032200">
        <v>74.979999999999976</v>
      </c>
    </row>
    <row r="1032201" spans="1:2" x14ac:dyDescent="0.2">
      <c r="A1032201" t="s">
        <v>24</v>
      </c>
      <c r="B1032201">
        <v>96.040000000000035</v>
      </c>
    </row>
    <row r="1032202" spans="1:2" x14ac:dyDescent="0.2">
      <c r="A1032202" t="s">
        <v>25</v>
      </c>
      <c r="B1032202">
        <v>127.97</v>
      </c>
    </row>
    <row r="1032203" spans="1:2" x14ac:dyDescent="0.2">
      <c r="A1032203" t="s">
        <v>26</v>
      </c>
      <c r="B1032203">
        <v>188.02000000000004</v>
      </c>
    </row>
    <row r="1032204" spans="1:2" x14ac:dyDescent="0.2">
      <c r="A1032204" t="s">
        <v>27</v>
      </c>
      <c r="B1032204">
        <v>1328.6200000000001</v>
      </c>
    </row>
    <row r="1032205" spans="1:2" x14ac:dyDescent="0.2">
      <c r="A1032205" t="s">
        <v>28</v>
      </c>
      <c r="B1032205">
        <v>1360.8300000000004</v>
      </c>
    </row>
    <row r="1032206" spans="1:2" x14ac:dyDescent="0.2">
      <c r="A1032206" t="s">
        <v>29</v>
      </c>
      <c r="B1032206">
        <v>1157.4200000000003</v>
      </c>
    </row>
    <row r="1032207" spans="1:2" x14ac:dyDescent="0.2">
      <c r="A1032207" t="s">
        <v>30</v>
      </c>
      <c r="B1032207">
        <v>1426.3400000000006</v>
      </c>
    </row>
    <row r="1032208" spans="1:2" x14ac:dyDescent="0.2">
      <c r="A1032208" t="s">
        <v>31</v>
      </c>
      <c r="B1032208">
        <v>465.08999999999992</v>
      </c>
    </row>
    <row r="1032209" spans="1:2" x14ac:dyDescent="0.2">
      <c r="A1032209" t="s">
        <v>32</v>
      </c>
      <c r="B1032209">
        <v>500.74000000000012</v>
      </c>
    </row>
    <row r="1032210" spans="1:2" x14ac:dyDescent="0.2">
      <c r="A1032210" t="s">
        <v>33</v>
      </c>
      <c r="B1032210">
        <v>181.82999999999996</v>
      </c>
    </row>
    <row r="1032211" spans="1:2" x14ac:dyDescent="0.2">
      <c r="A1032211" t="s">
        <v>34</v>
      </c>
      <c r="B1032211">
        <v>166.40999999999997</v>
      </c>
    </row>
    <row r="1032212" spans="1:2" x14ac:dyDescent="0.2">
      <c r="A1032212" t="s">
        <v>35</v>
      </c>
      <c r="B1032212">
        <v>134.84999999999997</v>
      </c>
    </row>
    <row r="1032213" spans="1:2" x14ac:dyDescent="0.2">
      <c r="A1032213" t="s">
        <v>36</v>
      </c>
      <c r="B1032213">
        <v>105.89000000000004</v>
      </c>
    </row>
    <row r="1032214" spans="1:2" x14ac:dyDescent="0.2">
      <c r="A1032214" t="s">
        <v>37</v>
      </c>
      <c r="B1032214">
        <v>188.07000000000002</v>
      </c>
    </row>
    <row r="1032215" spans="1:2" x14ac:dyDescent="0.2">
      <c r="A1032215" t="s">
        <v>38</v>
      </c>
      <c r="B1032215">
        <v>153.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qing Zou</dc:creator>
  <cp:lastModifiedBy>Xueqing Zou</cp:lastModifiedBy>
  <dcterms:created xsi:type="dcterms:W3CDTF">2020-07-30T15:30:24Z</dcterms:created>
  <dcterms:modified xsi:type="dcterms:W3CDTF">2020-07-30T16:23:26Z</dcterms:modified>
</cp:coreProperties>
</file>